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Sheet1" sheetId="2" state="visible" r:id="rId3"/>
    <sheet name="exons" sheetId="3" state="visible" r:id="rId4"/>
    <sheet name="introns" sheetId="4" state="visible" r:id="rId5"/>
  </sheets>
  <definedNames>
    <definedName function="false" hidden="true" localSheetId="1" name="_xlnm._FilterDatabase" vbProcedure="false">Sheet1!$A$1:$G$233</definedName>
    <definedName function="false" hidden="false" localSheetId="0" name="Excel_BuiltIn__FilterDatabase" vbProcedure="false">Summary!$B$2:$B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" uniqueCount="126">
  <si>
    <t xml:space="preserve">Table S2. Genes with big intronic regions.</t>
  </si>
  <si>
    <t xml:space="preserve">geneID</t>
  </si>
  <si>
    <t xml:space="preserve">chromo location</t>
  </si>
  <si>
    <t xml:space="preserve">Regions with r2&gt;=0.8</t>
  </si>
  <si>
    <t xml:space="preserve">Regions with r2&gt;=0.5*</t>
  </si>
  <si>
    <t xml:space="preserve">PRKCE</t>
  </si>
  <si>
    <t xml:space="preserve">chr2:45785693..46328779</t>
  </si>
  <si>
    <t xml:space="preserve">chr2:45785694..45796238</t>
  </si>
  <si>
    <t xml:space="preserve">chr2:45796238..45976790</t>
  </si>
  <si>
    <t xml:space="preserve">chr2:45976790..45986853</t>
  </si>
  <si>
    <t xml:space="preserve">chr2:45986853..46110219</t>
  </si>
  <si>
    <t xml:space="preserve">chr2:46110219..46328779</t>
  </si>
  <si>
    <t xml:space="preserve">ADCY2</t>
  </si>
  <si>
    <t xml:space="preserve">chr5:7444344..7885194</t>
  </si>
  <si>
    <t xml:space="preserve">chr5:7444345..7472883</t>
  </si>
  <si>
    <t xml:space="preserve">chr5:7472883..7568851</t>
  </si>
  <si>
    <t xml:space="preserve">chr5:7568851..7579012</t>
  </si>
  <si>
    <t xml:space="preserve">chr5:7579012..7674280</t>
  </si>
  <si>
    <t xml:space="preserve">chr5:7674280..7684429</t>
  </si>
  <si>
    <t xml:space="preserve">chr5:7684429..7738804</t>
  </si>
  <si>
    <t xml:space="preserve">chr5:7738804..7885194</t>
  </si>
  <si>
    <t xml:space="preserve">DAPK1</t>
  </si>
  <si>
    <t xml:space="preserve">chr9:87337309..87555102</t>
  </si>
  <si>
    <t xml:space="preserve">chr9:87336697..87348608</t>
  </si>
  <si>
    <t xml:space="preserve">chr9:87348608..87444423</t>
  </si>
  <si>
    <t xml:space="preserve">chr9:87444423..87555100</t>
  </si>
  <si>
    <t xml:space="preserve">CAMK1D</t>
  </si>
  <si>
    <t xml:space="preserve">chr10:12426588..12913737</t>
  </si>
  <si>
    <t xml:space="preserve">chr10:12426589..12436915</t>
  </si>
  <si>
    <t xml:space="preserve">chr10:12436915..12630230</t>
  </si>
  <si>
    <t xml:space="preserve">chr10:12630230..12640361</t>
  </si>
  <si>
    <t xml:space="preserve">chr10:12640361..12743741</t>
  </si>
  <si>
    <t xml:space="preserve">chr10:12743741..12753815</t>
  </si>
  <si>
    <t xml:space="preserve">chr10:12753815..12837953</t>
  </si>
  <si>
    <t xml:space="preserve">chr10:12837953..12913737</t>
  </si>
  <si>
    <t xml:space="preserve">PDE3A</t>
  </si>
  <si>
    <t xml:space="preserve">chr12:20408485..20727646 </t>
  </si>
  <si>
    <t xml:space="preserve">chr12:20408486..20419445</t>
  </si>
  <si>
    <t xml:space="preserve">chr12:20419445..20595861</t>
  </si>
  <si>
    <t xml:space="preserve">chr12:20595861..20605911</t>
  </si>
  <si>
    <t xml:space="preserve">chr12:20605911..20652644</t>
  </si>
  <si>
    <t xml:space="preserve">chr12:20652644..20727646</t>
  </si>
  <si>
    <t xml:space="preserve">PRKCA</t>
  </si>
  <si>
    <t xml:space="preserve">chr17:61724387..62239324</t>
  </si>
  <si>
    <t xml:space="preserve">chr17:61724388..61737707</t>
  </si>
  <si>
    <t xml:space="preserve">chr17:61737707:61917781</t>
  </si>
  <si>
    <t xml:space="preserve">chr17:61917781..61927863</t>
  </si>
  <si>
    <t xml:space="preserve">chr17:61927863..62062935</t>
  </si>
  <si>
    <t xml:space="preserve">chr17:62062935..62239324</t>
  </si>
  <si>
    <t xml:space="preserve">PLCB1</t>
  </si>
  <si>
    <t xml:space="preserve">chr20:8056295..8815547 </t>
  </si>
  <si>
    <t xml:space="preserve">chr20:8056296..8084018</t>
  </si>
  <si>
    <t xml:space="preserve">chr20:8084018..8295029</t>
  </si>
  <si>
    <t xml:space="preserve">chr20:8295029..8300097</t>
  </si>
  <si>
    <t xml:space="preserve">chr20:8305097..8551941</t>
  </si>
  <si>
    <t xml:space="preserve">chr20:8551941..8735820</t>
  </si>
  <si>
    <t xml:space="preserve">chr20:8735820..8805269</t>
  </si>
  <si>
    <t xml:space="preserve">chr20:8805269..8815547</t>
  </si>
  <si>
    <t xml:space="preserve">* Less strigent r2 criteria (&gt;=0.5) was used for choosing tSNPs for these intronic regions.</t>
  </si>
  <si>
    <t xml:space="preserve">exon</t>
  </si>
  <si>
    <t xml:space="preserve">start</t>
  </si>
  <si>
    <t xml:space="preserve">end</t>
  </si>
  <si>
    <t xml:space="preserve">intron</t>
  </si>
  <si>
    <t xml:space="preserve">start_new</t>
  </si>
  <si>
    <t xml:space="preserve">end_new</t>
  </si>
  <si>
    <t xml:space="preserve">exon_new</t>
  </si>
  <si>
    <t xml:space="preserve">intron_new</t>
  </si>
  <si>
    <t xml:space="preserve">redo</t>
  </si>
  <si>
    <t xml:space="preserve">Exon 1</t>
  </si>
  <si>
    <t xml:space="preserve">Save 94 tSNPs</t>
  </si>
  <si>
    <t xml:space="preserve">Intron1</t>
  </si>
  <si>
    <t xml:space="preserve">Exon 2</t>
  </si>
  <si>
    <t xml:space="preserve">Intron2</t>
  </si>
  <si>
    <t xml:space="preserve">Exon 3</t>
  </si>
  <si>
    <t xml:space="preserve">Exon 4</t>
  </si>
  <si>
    <t xml:space="preserve">Exon 5</t>
  </si>
  <si>
    <t xml:space="preserve">Exon 6</t>
  </si>
  <si>
    <t xml:space="preserve">Exon 7</t>
  </si>
  <si>
    <t xml:space="preserve">Exon 8</t>
  </si>
  <si>
    <t xml:space="preserve">Exon 9</t>
  </si>
  <si>
    <t xml:space="preserve">Exon 10</t>
  </si>
  <si>
    <t xml:space="preserve">Exon 11</t>
  </si>
  <si>
    <t xml:space="preserve">Exon 12</t>
  </si>
  <si>
    <t xml:space="preserve">Exon 13</t>
  </si>
  <si>
    <t xml:space="preserve">Exon 14</t>
  </si>
  <si>
    <t xml:space="preserve">Exon 15</t>
  </si>
  <si>
    <t xml:space="preserve">chr7:31600486..31889231</t>
  </si>
  <si>
    <t xml:space="preserve">PDE1C</t>
  </si>
  <si>
    <t xml:space="preserve">No saving</t>
  </si>
  <si>
    <t xml:space="preserve">Exon 16</t>
  </si>
  <si>
    <t xml:space="preserve">Exon 17</t>
  </si>
  <si>
    <t xml:space="preserve">Exon 18</t>
  </si>
  <si>
    <t xml:space="preserve">Save 66 tSNPs</t>
  </si>
  <si>
    <t xml:space="preserve">Intron3</t>
  </si>
  <si>
    <t xml:space="preserve">Save 46 tSNPs</t>
  </si>
  <si>
    <t xml:space="preserve">chr16:80365430..80551399</t>
  </si>
  <si>
    <t xml:space="preserve">PLCG2</t>
  </si>
  <si>
    <t xml:space="preserve">save 2 SNPs</t>
  </si>
  <si>
    <t xml:space="preserve">intron2</t>
  </si>
  <si>
    <t xml:space="preserve">Exon 19</t>
  </si>
  <si>
    <t xml:space="preserve">Exon 20</t>
  </si>
  <si>
    <t xml:space="preserve">Exon 21</t>
  </si>
  <si>
    <t xml:space="preserve">Exon 22</t>
  </si>
  <si>
    <t xml:space="preserve">Exon 23</t>
  </si>
  <si>
    <t xml:space="preserve">Exon 24</t>
  </si>
  <si>
    <t xml:space="preserve">Exon 25</t>
  </si>
  <si>
    <t xml:space="preserve">Exon 26</t>
  </si>
  <si>
    <t xml:space="preserve">Exon 27</t>
  </si>
  <si>
    <t xml:space="preserve">Exon 28</t>
  </si>
  <si>
    <t xml:space="preserve">Exon 29</t>
  </si>
  <si>
    <t xml:space="preserve">Exon 30</t>
  </si>
  <si>
    <t xml:space="preserve">Exon 31</t>
  </si>
  <si>
    <t xml:space="preserve">Exon 32</t>
  </si>
  <si>
    <t xml:space="preserve">Exon 33</t>
  </si>
  <si>
    <t xml:space="preserve">chr16:23749822..24141063</t>
  </si>
  <si>
    <t xml:space="preserve">PRKCB1</t>
  </si>
  <si>
    <t xml:space="preserve">Save 9 tSNPs</t>
  </si>
  <si>
    <t xml:space="preserve">intron3</t>
  </si>
  <si>
    <t xml:space="preserve">intron4</t>
  </si>
  <si>
    <t xml:space="preserve">Save 74 tSNPs</t>
  </si>
  <si>
    <t xml:space="preserve">intron32</t>
  </si>
  <si>
    <t xml:space="preserve">Save 12 tSNPs</t>
  </si>
  <si>
    <t xml:space="preserve">Not_In_Final</t>
  </si>
  <si>
    <t xml:space="preserve">chr9:36826530..37029476</t>
  </si>
  <si>
    <t xml:space="preserve">PAX5</t>
  </si>
  <si>
    <t xml:space="preserve">36828531-3683063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name val="Arial Unicode M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4">
    <dxf>
      <fill>
        <patternFill patternType="solid">
          <fgColor rgb="FFFFCC99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26.99"/>
    <col collapsed="false" customWidth="true" hidden="false" outlineLevel="0" max="3" min="3" style="1" width="24.85"/>
    <col collapsed="false" customWidth="true" hidden="false" outlineLevel="0" max="4" min="4" style="1" width="27.56"/>
    <col collapsed="false" customWidth="true" hidden="false" outlineLevel="0" max="5" min="5" style="1" width="24.13"/>
    <col collapsed="false" customWidth="true" hidden="false" outlineLevel="0" max="6" min="6" style="1" width="10.41"/>
    <col collapsed="false" customWidth="true" hidden="false" outlineLevel="0" max="7" min="7" style="1" width="11.13"/>
    <col collapsed="false" customWidth="true" hidden="false" outlineLevel="0" max="8" min="8" style="1" width="13.28"/>
    <col collapsed="false" customWidth="true" hidden="false" outlineLevel="0" max="9" min="9" style="1" width="18.7"/>
    <col collapsed="false" customWidth="false" hidden="false" outlineLevel="0" max="257" min="10" style="1" width="8.85"/>
  </cols>
  <sheetData>
    <row r="1" customFormat="false" ht="17.45" hidden="false" customHeight="true" outlineLevel="0" collapsed="false">
      <c r="A1" s="2" t="s">
        <v>0</v>
      </c>
      <c r="B1" s="3"/>
      <c r="C1" s="3"/>
      <c r="D1" s="3"/>
    </row>
    <row r="2" customFormat="false" ht="14.4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customFormat="false" ht="12.75" hidden="false" customHeight="false" outlineLevel="0" collapsed="false">
      <c r="A3" s="1" t="s">
        <v>5</v>
      </c>
      <c r="B3" s="1" t="s">
        <v>6</v>
      </c>
      <c r="C3" s="1" t="s">
        <v>7</v>
      </c>
      <c r="D3" s="1" t="s">
        <v>8</v>
      </c>
    </row>
    <row r="4" customFormat="false" ht="12.75" hidden="false" customHeight="false" outlineLevel="0" collapsed="false">
      <c r="C4" s="1" t="s">
        <v>9</v>
      </c>
      <c r="D4" s="1" t="s">
        <v>10</v>
      </c>
    </row>
    <row r="5" customFormat="false" ht="12.75" hidden="false" customHeight="false" outlineLevel="0" collapsed="false">
      <c r="C5" s="1" t="s">
        <v>11</v>
      </c>
    </row>
    <row r="6" customFormat="false" ht="12.75" hidden="false" customHeight="false" outlineLevel="0" collapsed="false">
      <c r="A6" s="4" t="s">
        <v>12</v>
      </c>
      <c r="B6" s="4" t="s">
        <v>13</v>
      </c>
      <c r="C6" s="5" t="s">
        <v>14</v>
      </c>
      <c r="D6" s="5" t="s">
        <v>15</v>
      </c>
    </row>
    <row r="7" customFormat="false" ht="12.75" hidden="false" customHeight="false" outlineLevel="0" collapsed="false">
      <c r="A7" s="4"/>
      <c r="B7" s="4"/>
      <c r="C7" s="5" t="s">
        <v>16</v>
      </c>
      <c r="D7" s="5" t="s">
        <v>17</v>
      </c>
    </row>
    <row r="8" customFormat="false" ht="12.75" hidden="false" customHeight="false" outlineLevel="0" collapsed="false">
      <c r="A8" s="4"/>
      <c r="B8" s="4"/>
      <c r="C8" s="5" t="s">
        <v>18</v>
      </c>
      <c r="D8" s="5" t="s">
        <v>19</v>
      </c>
    </row>
    <row r="9" customFormat="false" ht="12.75" hidden="false" customHeight="false" outlineLevel="0" collapsed="false">
      <c r="A9" s="4"/>
      <c r="B9" s="4"/>
      <c r="C9" s="5" t="s">
        <v>20</v>
      </c>
      <c r="D9" s="5"/>
    </row>
    <row r="10" customFormat="false" ht="12.75" hidden="false" customHeight="false" outlineLevel="0" collapsed="false">
      <c r="A10" s="6" t="s">
        <v>21</v>
      </c>
      <c r="B10" s="6" t="s">
        <v>22</v>
      </c>
      <c r="C10" s="1" t="s">
        <v>23</v>
      </c>
      <c r="D10" s="1" t="s">
        <v>24</v>
      </c>
    </row>
    <row r="11" customFormat="false" ht="12.75" hidden="false" customHeight="false" outlineLevel="0" collapsed="false">
      <c r="A11" s="7"/>
      <c r="B11" s="8"/>
      <c r="C11" s="8" t="s">
        <v>25</v>
      </c>
      <c r="D11" s="8"/>
    </row>
    <row r="12" customFormat="false" ht="12.75" hidden="false" customHeight="false" outlineLevel="0" collapsed="false">
      <c r="A12" s="1" t="s">
        <v>26</v>
      </c>
      <c r="B12" s="1" t="s">
        <v>27</v>
      </c>
      <c r="C12" s="1" t="s">
        <v>28</v>
      </c>
      <c r="D12" s="1" t="s">
        <v>29</v>
      </c>
    </row>
    <row r="13" customFormat="false" ht="12.75" hidden="false" customHeight="false" outlineLevel="0" collapsed="false">
      <c r="C13" s="1" t="s">
        <v>30</v>
      </c>
      <c r="D13" s="1" t="s">
        <v>31</v>
      </c>
    </row>
    <row r="14" customFormat="false" ht="12.75" hidden="false" customHeight="false" outlineLevel="0" collapsed="false">
      <c r="C14" s="1" t="s">
        <v>32</v>
      </c>
      <c r="D14" s="1" t="s">
        <v>33</v>
      </c>
    </row>
    <row r="15" customFormat="false" ht="12.75" hidden="false" customHeight="false" outlineLevel="0" collapsed="false">
      <c r="C15" s="1" t="s">
        <v>34</v>
      </c>
    </row>
    <row r="16" customFormat="false" ht="12.75" hidden="false" customHeight="false" outlineLevel="0" collapsed="false">
      <c r="A16" s="1" t="s">
        <v>35</v>
      </c>
      <c r="B16" s="1" t="s">
        <v>36</v>
      </c>
      <c r="C16" s="1" t="s">
        <v>37</v>
      </c>
      <c r="D16" s="1" t="s">
        <v>38</v>
      </c>
    </row>
    <row r="17" customFormat="false" ht="12.75" hidden="false" customHeight="false" outlineLevel="0" collapsed="false">
      <c r="C17" s="1" t="s">
        <v>39</v>
      </c>
      <c r="D17" s="1" t="s">
        <v>40</v>
      </c>
    </row>
    <row r="18" customFormat="false" ht="12.75" hidden="false" customHeight="false" outlineLevel="0" collapsed="false">
      <c r="C18" s="1" t="s">
        <v>41</v>
      </c>
    </row>
    <row r="21" customFormat="false" ht="12.75" hidden="false" customHeight="false" outlineLevel="0" collapsed="false">
      <c r="A21" s="1" t="s">
        <v>42</v>
      </c>
      <c r="B21" s="1" t="s">
        <v>43</v>
      </c>
      <c r="C21" s="1" t="s">
        <v>44</v>
      </c>
      <c r="D21" s="1" t="s">
        <v>45</v>
      </c>
    </row>
    <row r="22" customFormat="false" ht="12.75" hidden="false" customHeight="false" outlineLevel="0" collapsed="false">
      <c r="C22" s="1" t="s">
        <v>46</v>
      </c>
      <c r="D22" s="1" t="s">
        <v>47</v>
      </c>
    </row>
    <row r="23" customFormat="false" ht="12.75" hidden="false" customHeight="false" outlineLevel="0" collapsed="false">
      <c r="C23" s="1" t="s">
        <v>48</v>
      </c>
    </row>
    <row r="24" customFormat="false" ht="12.75" hidden="false" customHeight="false" outlineLevel="0" collapsed="false">
      <c r="A24" s="1" t="s">
        <v>49</v>
      </c>
      <c r="B24" s="1" t="s">
        <v>50</v>
      </c>
      <c r="C24" s="1" t="s">
        <v>51</v>
      </c>
      <c r="D24" s="1" t="s">
        <v>52</v>
      </c>
    </row>
    <row r="25" customFormat="false" ht="12.75" hidden="false" customHeight="false" outlineLevel="0" collapsed="false">
      <c r="C25" s="1" t="s">
        <v>53</v>
      </c>
      <c r="D25" s="1" t="s">
        <v>54</v>
      </c>
    </row>
    <row r="26" customFormat="false" ht="12.75" hidden="false" customHeight="false" outlineLevel="0" collapsed="false">
      <c r="A26" s="8"/>
      <c r="B26" s="8"/>
      <c r="C26" s="8" t="s">
        <v>55</v>
      </c>
      <c r="D26" s="8" t="s">
        <v>56</v>
      </c>
    </row>
    <row r="27" customFormat="false" ht="12.75" hidden="false" customHeight="false" outlineLevel="0" collapsed="false">
      <c r="A27" s="3"/>
      <c r="B27" s="3"/>
      <c r="C27" s="3" t="s">
        <v>57</v>
      </c>
      <c r="D27" s="3"/>
    </row>
    <row r="28" customFormat="false" ht="12.75" hidden="false" customHeight="false" outlineLevel="0" collapsed="false">
      <c r="A28" s="6" t="s">
        <v>58</v>
      </c>
      <c r="B28" s="6"/>
    </row>
    <row r="34" customFormat="false" ht="12.75" hidden="false" customHeight="false" outlineLevel="0" collapsed="false">
      <c r="A34" s="4"/>
      <c r="B34" s="4"/>
      <c r="C34" s="5"/>
      <c r="D34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3"/>
  <sheetViews>
    <sheetView showFormulas="false" showGridLines="true" showRowColHeaders="true" showZeros="true" rightToLeft="false" tabSelected="false" showOutlineSymbols="true" defaultGridColor="true" view="normal" topLeftCell="A169" colorId="64" zoomScale="75" zoomScaleNormal="75" zoomScalePageLayoutView="100" workbookViewId="0">
      <selection pane="topLeft" activeCell="J175" activeCellId="0" sqref="J175"/>
    </sheetView>
  </sheetViews>
  <sheetFormatPr defaultColWidth="9.0546875" defaultRowHeight="12.75" zeroHeight="false" outlineLevelRow="0" outlineLevelCol="0"/>
  <cols>
    <col collapsed="false" customWidth="true" hidden="false" outlineLevel="0" max="1" min="1" style="5" width="26.99"/>
    <col collapsed="false" customWidth="true" hidden="false" outlineLevel="0" max="2" min="2" style="5" width="13.41"/>
    <col collapsed="false" customWidth="true" hidden="false" outlineLevel="0" max="6" min="5" style="5" width="13.28"/>
    <col collapsed="false" customWidth="true" hidden="false" outlineLevel="0" max="7" min="7" style="9" width="14.99"/>
    <col collapsed="false" customWidth="true" hidden="false" outlineLevel="0" max="9" min="8" style="5" width="10.41"/>
    <col collapsed="false" customWidth="true" hidden="false" outlineLevel="0" max="10" min="10" style="5" width="24.85"/>
    <col collapsed="false" customWidth="true" hidden="false" outlineLevel="0" max="11" min="11" style="5" width="27.56"/>
    <col collapsed="false" customWidth="true" hidden="false" outlineLevel="0" max="12" min="12" style="5" width="24.13"/>
    <col collapsed="false" customWidth="true" hidden="false" outlineLevel="0" max="13" min="13" style="5" width="10.41"/>
    <col collapsed="false" customWidth="true" hidden="false" outlineLevel="0" max="14" min="14" style="5" width="11.13"/>
    <col collapsed="false" customWidth="true" hidden="false" outlineLevel="0" max="15" min="15" style="5" width="24.41"/>
  </cols>
  <sheetData>
    <row r="1" customFormat="false" ht="12.75" hidden="false" customHeight="false" outlineLevel="0" collapsed="false">
      <c r="A1" s="5" t="s">
        <v>2</v>
      </c>
      <c r="B1" s="5" t="s">
        <v>1</v>
      </c>
      <c r="D1" s="5" t="s">
        <v>59</v>
      </c>
      <c r="E1" s="5" t="s">
        <v>60</v>
      </c>
      <c r="F1" s="5" t="s">
        <v>61</v>
      </c>
      <c r="G1" s="10" t="s">
        <v>62</v>
      </c>
      <c r="H1" s="5" t="s">
        <v>63</v>
      </c>
      <c r="I1" s="5" t="s">
        <v>64</v>
      </c>
      <c r="J1" s="5" t="s">
        <v>65</v>
      </c>
      <c r="K1" s="5" t="s">
        <v>66</v>
      </c>
    </row>
    <row r="2" customFormat="false" ht="15" hidden="false" customHeight="false" outlineLevel="0" collapsed="false">
      <c r="A2" s="11" t="s">
        <v>6</v>
      </c>
      <c r="B2" s="11" t="s">
        <v>5</v>
      </c>
      <c r="C2" s="11" t="s">
        <v>67</v>
      </c>
      <c r="D2" s="5" t="s">
        <v>68</v>
      </c>
      <c r="E2" s="12" t="n">
        <v>45790694</v>
      </c>
      <c r="F2" s="12" t="n">
        <v>45791238</v>
      </c>
      <c r="H2" s="5" t="n">
        <f aca="false">E2-5000</f>
        <v>45785694</v>
      </c>
      <c r="I2" s="5" t="n">
        <f aca="false">F2+5000</f>
        <v>45796238</v>
      </c>
      <c r="J2" s="5" t="str">
        <f aca="false">CONCATENATE("chr2:",H2,"..",I2)</f>
        <v>chr2:45785694..45796238</v>
      </c>
      <c r="K2" s="5" t="str">
        <f aca="false">CONCATENATE("chr2:",I2,"..",H3)</f>
        <v>chr2:45796238..45976790</v>
      </c>
    </row>
    <row r="3" customFormat="false" ht="15" hidden="false" customHeight="false" outlineLevel="0" collapsed="false">
      <c r="A3" s="11" t="s">
        <v>69</v>
      </c>
      <c r="C3" s="5" t="s">
        <v>70</v>
      </c>
      <c r="D3" s="5" t="s">
        <v>71</v>
      </c>
      <c r="E3" s="12" t="n">
        <v>45981790</v>
      </c>
      <c r="F3" s="12" t="n">
        <v>45981853</v>
      </c>
      <c r="G3" s="13" t="n">
        <f aca="false">E3-F2</f>
        <v>190552</v>
      </c>
      <c r="H3" s="5" t="n">
        <f aca="false">E3-5000</f>
        <v>45976790</v>
      </c>
      <c r="I3" s="5" t="n">
        <f aca="false">F3+5000</f>
        <v>45986853</v>
      </c>
      <c r="J3" s="5" t="str">
        <f aca="false">CONCATENATE("chr2:",H3,"..",I3)</f>
        <v>chr2:45976790..45986853</v>
      </c>
      <c r="K3" s="5" t="str">
        <f aca="false">CONCATENATE("chr2:",I3,"..",H4)</f>
        <v>chr2:45986853..46110219</v>
      </c>
    </row>
    <row r="4" customFormat="false" ht="15" hidden="false" customHeight="false" outlineLevel="0" collapsed="false">
      <c r="C4" s="5" t="s">
        <v>72</v>
      </c>
      <c r="D4" s="5" t="s">
        <v>73</v>
      </c>
      <c r="E4" s="12" t="n">
        <v>46115219</v>
      </c>
      <c r="F4" s="12" t="n">
        <v>46115378</v>
      </c>
      <c r="G4" s="13" t="n">
        <f aca="false">E4-F3</f>
        <v>133366</v>
      </c>
      <c r="H4" s="5" t="n">
        <f aca="false">E4-5000</f>
        <v>46110219</v>
      </c>
      <c r="J4" s="5" t="str">
        <f aca="false">CONCATENATE("chr2:",H4,"..",I16)</f>
        <v>chr2:46110219..46328779</v>
      </c>
    </row>
    <row r="5" customFormat="false" ht="15" hidden="false" customHeight="false" outlineLevel="0" collapsed="false">
      <c r="D5" s="5" t="s">
        <v>74</v>
      </c>
      <c r="E5" s="12" t="n">
        <v>46117766</v>
      </c>
      <c r="F5" s="12" t="n">
        <v>46117800</v>
      </c>
      <c r="G5" s="9" t="n">
        <f aca="false">E5-F4</f>
        <v>2388</v>
      </c>
    </row>
    <row r="6" customFormat="false" ht="15" hidden="false" customHeight="false" outlineLevel="0" collapsed="false">
      <c r="D6" s="5" t="s">
        <v>75</v>
      </c>
      <c r="E6" s="12" t="n">
        <v>46119086</v>
      </c>
      <c r="F6" s="12" t="n">
        <v>46119171</v>
      </c>
      <c r="G6" s="9" t="n">
        <f aca="false">E6-F5</f>
        <v>1286</v>
      </c>
    </row>
    <row r="7" customFormat="false" ht="15" hidden="false" customHeight="false" outlineLevel="0" collapsed="false">
      <c r="D7" s="5" t="s">
        <v>76</v>
      </c>
      <c r="E7" s="12" t="n">
        <v>46123341</v>
      </c>
      <c r="F7" s="12" t="n">
        <v>46123470</v>
      </c>
      <c r="G7" s="9" t="n">
        <f aca="false">E7-F6</f>
        <v>4170</v>
      </c>
    </row>
    <row r="8" customFormat="false" ht="15" hidden="false" customHeight="false" outlineLevel="0" collapsed="false">
      <c r="D8" s="5" t="s">
        <v>77</v>
      </c>
      <c r="E8" s="12" t="n">
        <v>46140194</v>
      </c>
      <c r="F8" s="12" t="n">
        <v>46140336</v>
      </c>
      <c r="G8" s="9" t="n">
        <f aca="false">E8-F7</f>
        <v>16724</v>
      </c>
    </row>
    <row r="9" customFormat="false" ht="15" hidden="false" customHeight="false" outlineLevel="0" collapsed="false">
      <c r="D9" s="5" t="s">
        <v>78</v>
      </c>
      <c r="E9" s="12" t="n">
        <v>46143332</v>
      </c>
      <c r="F9" s="12" t="n">
        <v>46143428</v>
      </c>
      <c r="G9" s="9" t="n">
        <f aca="false">E9-F8</f>
        <v>2996</v>
      </c>
    </row>
    <row r="10" customFormat="false" ht="15" hidden="false" customHeight="false" outlineLevel="0" collapsed="false">
      <c r="D10" s="5" t="s">
        <v>79</v>
      </c>
      <c r="E10" s="12" t="n">
        <v>46146252</v>
      </c>
      <c r="F10" s="12" t="n">
        <v>46146451</v>
      </c>
      <c r="G10" s="9" t="n">
        <f aca="false">E10-F9</f>
        <v>2824</v>
      </c>
    </row>
    <row r="11" customFormat="false" ht="15" hidden="false" customHeight="false" outlineLevel="0" collapsed="false">
      <c r="D11" s="5" t="s">
        <v>80</v>
      </c>
      <c r="E11" s="12" t="n">
        <v>46149134</v>
      </c>
      <c r="F11" s="12" t="n">
        <v>46149307</v>
      </c>
      <c r="G11" s="9" t="n">
        <f aca="false">E11-F10</f>
        <v>2683</v>
      </c>
    </row>
    <row r="12" customFormat="false" ht="15" hidden="false" customHeight="false" outlineLevel="0" collapsed="false">
      <c r="D12" s="5" t="s">
        <v>81</v>
      </c>
      <c r="E12" s="12" t="n">
        <v>46224998</v>
      </c>
      <c r="F12" s="12" t="n">
        <v>46225152</v>
      </c>
      <c r="G12" s="13" t="n">
        <f aca="false">E12-F11</f>
        <v>75691</v>
      </c>
    </row>
    <row r="13" customFormat="false" ht="15" hidden="false" customHeight="false" outlineLevel="0" collapsed="false">
      <c r="D13" s="5" t="s">
        <v>82</v>
      </c>
      <c r="E13" s="12" t="n">
        <v>46283883</v>
      </c>
      <c r="F13" s="12" t="n">
        <v>46284021</v>
      </c>
      <c r="G13" s="13" t="n">
        <f aca="false">E13-F12</f>
        <v>58731</v>
      </c>
    </row>
    <row r="14" customFormat="false" ht="15" hidden="false" customHeight="false" outlineLevel="0" collapsed="false">
      <c r="D14" s="5" t="s">
        <v>83</v>
      </c>
      <c r="E14" s="12" t="n">
        <v>46289831</v>
      </c>
      <c r="F14" s="12" t="n">
        <v>46290019</v>
      </c>
      <c r="G14" s="9" t="n">
        <f aca="false">E14-F13</f>
        <v>5810</v>
      </c>
    </row>
    <row r="15" customFormat="false" ht="15" hidden="false" customHeight="false" outlineLevel="0" collapsed="false">
      <c r="D15" s="5" t="s">
        <v>84</v>
      </c>
      <c r="E15" s="12" t="n">
        <v>46298396</v>
      </c>
      <c r="F15" s="12" t="n">
        <v>46298542</v>
      </c>
      <c r="G15" s="9" t="n">
        <f aca="false">E15-F14</f>
        <v>8377</v>
      </c>
    </row>
    <row r="16" customFormat="false" ht="15" hidden="false" customHeight="false" outlineLevel="0" collapsed="false">
      <c r="D16" s="5" t="s">
        <v>85</v>
      </c>
      <c r="E16" s="12" t="n">
        <v>46323525</v>
      </c>
      <c r="F16" s="12" t="n">
        <v>46326779</v>
      </c>
      <c r="G16" s="9" t="n">
        <f aca="false">E16-F15</f>
        <v>24983</v>
      </c>
      <c r="I16" s="5" t="n">
        <f aca="false">F16+2000</f>
        <v>46328779</v>
      </c>
    </row>
    <row r="17" customFormat="false" ht="15" hidden="false" customHeight="false" outlineLevel="0" collapsed="false">
      <c r="E17" s="12"/>
      <c r="H17" s="5" t="s">
        <v>63</v>
      </c>
      <c r="I17" s="5" t="s">
        <v>64</v>
      </c>
      <c r="J17" s="5" t="s">
        <v>65</v>
      </c>
      <c r="K17" s="5" t="s">
        <v>66</v>
      </c>
    </row>
    <row r="18" customFormat="false" ht="15" hidden="false" customHeight="false" outlineLevel="0" collapsed="false">
      <c r="A18" s="1" t="s">
        <v>86</v>
      </c>
      <c r="B18" s="5" t="s">
        <v>87</v>
      </c>
      <c r="D18" s="5" t="s">
        <v>68</v>
      </c>
      <c r="E18" s="12" t="n">
        <v>31883145</v>
      </c>
      <c r="F18" s="5" t="n">
        <v>31883701</v>
      </c>
      <c r="G18" s="9" t="n">
        <f aca="false">F18-E19</f>
        <v>19295</v>
      </c>
    </row>
    <row r="19" customFormat="false" ht="15" hidden="false" customHeight="false" outlineLevel="0" collapsed="false">
      <c r="A19" s="14" t="s">
        <v>88</v>
      </c>
      <c r="D19" s="5" t="s">
        <v>71</v>
      </c>
      <c r="E19" s="12" t="n">
        <v>31864406</v>
      </c>
      <c r="F19" s="5" t="n">
        <v>31864432</v>
      </c>
      <c r="G19" s="13" t="n">
        <f aca="false">F19-E20</f>
        <v>170832</v>
      </c>
      <c r="H19" s="12"/>
    </row>
    <row r="20" customFormat="false" ht="15" hidden="false" customHeight="false" outlineLevel="0" collapsed="false">
      <c r="D20" s="5" t="s">
        <v>73</v>
      </c>
      <c r="E20" s="12" t="n">
        <v>31693600</v>
      </c>
      <c r="F20" s="5" t="n">
        <v>31693713</v>
      </c>
      <c r="G20" s="9" t="n">
        <f aca="false">F20-E21</f>
        <v>1864</v>
      </c>
    </row>
    <row r="21" customFormat="false" ht="15" hidden="false" customHeight="false" outlineLevel="0" collapsed="false">
      <c r="D21" s="5" t="s">
        <v>74</v>
      </c>
      <c r="E21" s="12" t="n">
        <v>31691849</v>
      </c>
      <c r="F21" s="5" t="n">
        <v>31692031</v>
      </c>
      <c r="G21" s="9" t="n">
        <f aca="false">F21-E22</f>
        <v>1208</v>
      </c>
    </row>
    <row r="22" customFormat="false" ht="15" hidden="false" customHeight="false" outlineLevel="0" collapsed="false">
      <c r="D22" s="5" t="s">
        <v>75</v>
      </c>
      <c r="E22" s="12" t="n">
        <v>31690823</v>
      </c>
      <c r="F22" s="5" t="n">
        <v>31690889</v>
      </c>
      <c r="G22" s="9" t="n">
        <f aca="false">F22-E23</f>
        <v>4744</v>
      </c>
    </row>
    <row r="23" customFormat="false" ht="15" hidden="false" customHeight="false" outlineLevel="0" collapsed="false">
      <c r="D23" s="5" t="s">
        <v>76</v>
      </c>
      <c r="E23" s="12" t="n">
        <v>31686145</v>
      </c>
      <c r="F23" s="5" t="n">
        <v>31686261</v>
      </c>
      <c r="G23" s="9" t="n">
        <f aca="false">F23-E24</f>
        <v>8465</v>
      </c>
    </row>
    <row r="24" customFormat="false" ht="15" hidden="false" customHeight="false" outlineLevel="0" collapsed="false">
      <c r="D24" s="5" t="s">
        <v>77</v>
      </c>
      <c r="E24" s="12" t="n">
        <v>31677796</v>
      </c>
      <c r="F24" s="5" t="n">
        <v>31677936</v>
      </c>
      <c r="G24" s="9" t="n">
        <f aca="false">F24-E25</f>
        <v>14441</v>
      </c>
    </row>
    <row r="25" customFormat="false" ht="15" hidden="false" customHeight="false" outlineLevel="0" collapsed="false">
      <c r="D25" s="5" t="s">
        <v>78</v>
      </c>
      <c r="E25" s="12" t="n">
        <v>31663495</v>
      </c>
      <c r="F25" s="5" t="n">
        <v>31663595</v>
      </c>
      <c r="G25" s="9" t="n">
        <f aca="false">F25-E26</f>
        <v>2773</v>
      </c>
    </row>
    <row r="26" customFormat="false" ht="15" hidden="false" customHeight="false" outlineLevel="0" collapsed="false">
      <c r="D26" s="5" t="s">
        <v>79</v>
      </c>
      <c r="E26" s="12" t="n">
        <v>31660822</v>
      </c>
      <c r="F26" s="5" t="n">
        <v>31660950</v>
      </c>
      <c r="G26" s="9" t="n">
        <f aca="false">F26-E27</f>
        <v>10226</v>
      </c>
    </row>
    <row r="27" customFormat="false" ht="15" hidden="false" customHeight="false" outlineLevel="0" collapsed="false">
      <c r="D27" s="5" t="s">
        <v>80</v>
      </c>
      <c r="E27" s="12" t="n">
        <v>31650724</v>
      </c>
      <c r="F27" s="5" t="n">
        <v>31650825</v>
      </c>
      <c r="G27" s="9" t="n">
        <f aca="false">F27-E28</f>
        <v>791</v>
      </c>
    </row>
    <row r="28" customFormat="false" ht="15" hidden="false" customHeight="false" outlineLevel="0" collapsed="false">
      <c r="D28" s="5" t="s">
        <v>81</v>
      </c>
      <c r="E28" s="12" t="n">
        <v>31650034</v>
      </c>
      <c r="F28" s="5" t="n">
        <v>31650154</v>
      </c>
      <c r="G28" s="9" t="n">
        <f aca="false">F28-E29</f>
        <v>9008</v>
      </c>
    </row>
    <row r="29" customFormat="false" ht="15" hidden="false" customHeight="false" outlineLevel="0" collapsed="false">
      <c r="D29" s="5" t="s">
        <v>82</v>
      </c>
      <c r="E29" s="12" t="n">
        <v>31641146</v>
      </c>
      <c r="F29" s="5" t="n">
        <v>31641227</v>
      </c>
      <c r="G29" s="9" t="n">
        <f aca="false">F29-E30</f>
        <v>3506</v>
      </c>
    </row>
    <row r="30" customFormat="false" ht="15" hidden="false" customHeight="false" outlineLevel="0" collapsed="false">
      <c r="D30" s="5" t="s">
        <v>83</v>
      </c>
      <c r="E30" s="12" t="n">
        <v>31637721</v>
      </c>
      <c r="F30" s="5" t="n">
        <v>31637841</v>
      </c>
      <c r="G30" s="9" t="n">
        <f aca="false">F30-E31</f>
        <v>1914</v>
      </c>
    </row>
    <row r="31" customFormat="false" ht="15" hidden="false" customHeight="false" outlineLevel="0" collapsed="false">
      <c r="D31" s="5" t="s">
        <v>84</v>
      </c>
      <c r="E31" s="12" t="n">
        <v>31635927</v>
      </c>
      <c r="F31" s="5" t="n">
        <v>31636102</v>
      </c>
      <c r="G31" s="9" t="n">
        <f aca="false">F31-E32</f>
        <v>7324</v>
      </c>
    </row>
    <row r="32" customFormat="false" ht="15" hidden="false" customHeight="false" outlineLevel="0" collapsed="false">
      <c r="D32" s="5" t="s">
        <v>85</v>
      </c>
      <c r="E32" s="12" t="n">
        <v>31628778</v>
      </c>
      <c r="F32" s="5" t="n">
        <v>31629008</v>
      </c>
      <c r="G32" s="9" t="n">
        <f aca="false">F32-E33</f>
        <v>7123</v>
      </c>
    </row>
    <row r="33" customFormat="false" ht="15" hidden="false" customHeight="false" outlineLevel="0" collapsed="false">
      <c r="D33" s="5" t="s">
        <v>89</v>
      </c>
      <c r="E33" s="12" t="n">
        <v>31621885</v>
      </c>
      <c r="F33" s="5" t="n">
        <v>31621962</v>
      </c>
      <c r="G33" s="9" t="n">
        <f aca="false">F33-E34</f>
        <v>33444</v>
      </c>
    </row>
    <row r="34" customFormat="false" ht="15" hidden="false" customHeight="false" outlineLevel="0" collapsed="false">
      <c r="D34" s="5" t="s">
        <v>90</v>
      </c>
      <c r="E34" s="12" t="n">
        <v>31588518</v>
      </c>
      <c r="F34" s="5" t="n">
        <v>31588586</v>
      </c>
      <c r="G34" s="9" t="n">
        <f aca="false">F34-E35</f>
        <v>22714</v>
      </c>
    </row>
    <row r="35" customFormat="false" ht="15" hidden="false" customHeight="false" outlineLevel="0" collapsed="false">
      <c r="D35" s="5" t="s">
        <v>91</v>
      </c>
      <c r="E35" s="12" t="n">
        <v>31565872</v>
      </c>
      <c r="F35" s="5" t="n">
        <v>31566407</v>
      </c>
      <c r="H35" s="5" t="n">
        <f aca="false">E35-2000</f>
        <v>31563872</v>
      </c>
    </row>
    <row r="36" customFormat="false" ht="15" hidden="false" customHeight="false" outlineLevel="0" collapsed="false">
      <c r="E36" s="12"/>
      <c r="H36" s="5" t="s">
        <v>63</v>
      </c>
      <c r="I36" s="5" t="s">
        <v>64</v>
      </c>
      <c r="J36" s="5" t="s">
        <v>65</v>
      </c>
      <c r="K36" s="5" t="s">
        <v>66</v>
      </c>
    </row>
    <row r="37" customFormat="false" ht="12.75" hidden="false" customHeight="false" outlineLevel="0" collapsed="false">
      <c r="A37" s="1" t="s">
        <v>27</v>
      </c>
      <c r="B37" s="5" t="s">
        <v>26</v>
      </c>
      <c r="C37" s="5" t="s">
        <v>67</v>
      </c>
      <c r="D37" s="5" t="s">
        <v>68</v>
      </c>
      <c r="E37" s="5" t="n">
        <v>12431589</v>
      </c>
      <c r="F37" s="5" t="n">
        <v>12431915</v>
      </c>
      <c r="H37" s="5" t="n">
        <f aca="false">E37-5000</f>
        <v>12426589</v>
      </c>
      <c r="I37" s="5" t="n">
        <f aca="false">F37+5000</f>
        <v>12436915</v>
      </c>
      <c r="J37" s="5" t="str">
        <f aca="false">CONCATENATE("chr10:",H37,"..",I37)</f>
        <v>chr10:12426589..12436915</v>
      </c>
      <c r="K37" s="5" t="str">
        <f aca="false">CONCATENATE("chr10:",I37,"..",H38)</f>
        <v>chr10:12436915..12630230</v>
      </c>
    </row>
    <row r="38" customFormat="false" ht="15" hidden="false" customHeight="false" outlineLevel="0" collapsed="false">
      <c r="A38" s="11" t="s">
        <v>92</v>
      </c>
      <c r="C38" s="5" t="s">
        <v>70</v>
      </c>
      <c r="D38" s="5" t="s">
        <v>71</v>
      </c>
      <c r="E38" s="12" t="n">
        <v>12635230</v>
      </c>
      <c r="F38" s="5" t="n">
        <v>12635361</v>
      </c>
      <c r="G38" s="13" t="n">
        <f aca="false">E38-F37</f>
        <v>203315</v>
      </c>
      <c r="H38" s="5" t="n">
        <f aca="false">E38-5000</f>
        <v>12630230</v>
      </c>
      <c r="I38" s="5" t="n">
        <f aca="false">F38+5000</f>
        <v>12640361</v>
      </c>
      <c r="J38" s="5" t="str">
        <f aca="false">CONCATENATE("chr10:",H38,"..",I38)</f>
        <v>chr10:12630230..12640361</v>
      </c>
      <c r="K38" s="5" t="str">
        <f aca="false">CONCATENATE("chr10:",I38,"..",H39)</f>
        <v>chr10:12640361..12743741</v>
      </c>
    </row>
    <row r="39" customFormat="false" ht="15" hidden="false" customHeight="false" outlineLevel="0" collapsed="false">
      <c r="A39" s="1"/>
      <c r="C39" s="5" t="s">
        <v>72</v>
      </c>
      <c r="D39" s="5" t="s">
        <v>73</v>
      </c>
      <c r="E39" s="12" t="n">
        <v>12748741</v>
      </c>
      <c r="F39" s="5" t="n">
        <v>12748815</v>
      </c>
      <c r="G39" s="13" t="n">
        <f aca="false">E39-F38</f>
        <v>113380</v>
      </c>
      <c r="H39" s="5" t="n">
        <f aca="false">E39-5000</f>
        <v>12743741</v>
      </c>
      <c r="I39" s="5" t="n">
        <f aca="false">F39+5000</f>
        <v>12753815</v>
      </c>
      <c r="J39" s="5" t="str">
        <f aca="false">CONCATENATE("chr10:",H39,"..",I39)</f>
        <v>chr10:12743741..12753815</v>
      </c>
      <c r="K39" s="5" t="str">
        <f aca="false">CONCATENATE("chr10:",I39,"..",H40)</f>
        <v>chr10:12753815..12837953</v>
      </c>
    </row>
    <row r="40" customFormat="false" ht="15" hidden="false" customHeight="false" outlineLevel="0" collapsed="false">
      <c r="A40" s="1"/>
      <c r="C40" s="5" t="s">
        <v>93</v>
      </c>
      <c r="D40" s="5" t="s">
        <v>74</v>
      </c>
      <c r="E40" s="12" t="n">
        <v>12842953</v>
      </c>
      <c r="F40" s="5" t="n">
        <v>12843091</v>
      </c>
      <c r="G40" s="13" t="n">
        <f aca="false">E40-F39</f>
        <v>94138</v>
      </c>
      <c r="H40" s="5" t="n">
        <f aca="false">E40-5000</f>
        <v>12837953</v>
      </c>
      <c r="J40" s="5" t="str">
        <f aca="false">CONCATENATE("chr10:",H40,"..",I47)</f>
        <v>chr10:12837953..12913737</v>
      </c>
    </row>
    <row r="41" customFormat="false" ht="15" hidden="false" customHeight="false" outlineLevel="0" collapsed="false">
      <c r="A41" s="1"/>
      <c r="D41" s="5" t="s">
        <v>75</v>
      </c>
      <c r="E41" s="12" t="n">
        <v>12851678</v>
      </c>
      <c r="F41" s="5" t="n">
        <v>12851804</v>
      </c>
      <c r="G41" s="9" t="n">
        <f aca="false">E41-F40</f>
        <v>8587</v>
      </c>
    </row>
    <row r="42" customFormat="false" ht="15" hidden="false" customHeight="false" outlineLevel="0" collapsed="false">
      <c r="A42" s="1"/>
      <c r="D42" s="5" t="s">
        <v>76</v>
      </c>
      <c r="E42" s="12" t="n">
        <v>12873163</v>
      </c>
      <c r="F42" s="5" t="n">
        <v>12873238</v>
      </c>
      <c r="G42" s="9" t="n">
        <f aca="false">E42-F41</f>
        <v>21359</v>
      </c>
    </row>
    <row r="43" customFormat="false" ht="15" hidden="false" customHeight="false" outlineLevel="0" collapsed="false">
      <c r="A43" s="1"/>
      <c r="D43" s="5" t="s">
        <v>77</v>
      </c>
      <c r="E43" s="12" t="n">
        <v>12896200</v>
      </c>
      <c r="F43" s="5" t="n">
        <v>12896312</v>
      </c>
      <c r="G43" s="9" t="n">
        <f aca="false">E43-F42</f>
        <v>22962</v>
      </c>
    </row>
    <row r="44" customFormat="false" ht="15" hidden="false" customHeight="false" outlineLevel="0" collapsed="false">
      <c r="A44" s="1"/>
      <c r="D44" s="5" t="s">
        <v>78</v>
      </c>
      <c r="E44" s="12" t="n">
        <v>12898255</v>
      </c>
      <c r="F44" s="5" t="n">
        <v>12898333</v>
      </c>
      <c r="G44" s="9" t="n">
        <f aca="false">E44-F43</f>
        <v>1943</v>
      </c>
    </row>
    <row r="45" customFormat="false" ht="15" hidden="false" customHeight="false" outlineLevel="0" collapsed="false">
      <c r="A45" s="1"/>
      <c r="D45" s="5" t="s">
        <v>79</v>
      </c>
      <c r="E45" s="12" t="n">
        <v>12906470</v>
      </c>
      <c r="F45" s="5" t="n">
        <v>12906557</v>
      </c>
      <c r="G45" s="9" t="n">
        <f aca="false">E45-F44</f>
        <v>8137</v>
      </c>
    </row>
    <row r="46" customFormat="false" ht="15" hidden="false" customHeight="false" outlineLevel="0" collapsed="false">
      <c r="D46" s="5" t="s">
        <v>80</v>
      </c>
      <c r="E46" s="12" t="n">
        <v>12907578</v>
      </c>
      <c r="F46" s="5" t="n">
        <v>12907695</v>
      </c>
      <c r="G46" s="9" t="n">
        <f aca="false">E46-F45</f>
        <v>1021</v>
      </c>
    </row>
    <row r="47" customFormat="false" ht="15" hidden="false" customHeight="false" outlineLevel="0" collapsed="false">
      <c r="D47" s="5" t="s">
        <v>81</v>
      </c>
      <c r="E47" s="12" t="n">
        <v>12910774</v>
      </c>
      <c r="F47" s="5" t="n">
        <v>12911737</v>
      </c>
      <c r="G47" s="9" t="n">
        <f aca="false">E47-F46</f>
        <v>3079</v>
      </c>
      <c r="I47" s="5" t="n">
        <f aca="false">F47+2000</f>
        <v>12913737</v>
      </c>
    </row>
    <row r="48" customFormat="false" ht="15" hidden="false" customHeight="false" outlineLevel="0" collapsed="false">
      <c r="E48" s="12"/>
      <c r="H48" s="5" t="s">
        <v>63</v>
      </c>
      <c r="I48" s="5" t="s">
        <v>64</v>
      </c>
      <c r="J48" s="5" t="s">
        <v>65</v>
      </c>
      <c r="K48" s="5" t="s">
        <v>66</v>
      </c>
    </row>
    <row r="49" customFormat="false" ht="12.75" hidden="false" customHeight="false" outlineLevel="0" collapsed="false">
      <c r="A49" s="5" t="s">
        <v>36</v>
      </c>
      <c r="B49" s="5" t="s">
        <v>35</v>
      </c>
      <c r="C49" s="5" t="s">
        <v>67</v>
      </c>
      <c r="D49" s="5" t="s">
        <v>68</v>
      </c>
      <c r="E49" s="5" t="n">
        <v>20413486</v>
      </c>
      <c r="F49" s="5" t="n">
        <v>20414445</v>
      </c>
      <c r="H49" s="5" t="n">
        <f aca="false">E49-5000</f>
        <v>20408486</v>
      </c>
      <c r="I49" s="5" t="n">
        <f aca="false">F49+5000</f>
        <v>20419445</v>
      </c>
      <c r="J49" s="5" t="str">
        <f aca="false">CONCATENATE("chr12:",H49,"..",I49)</f>
        <v>chr12:20408486..20419445</v>
      </c>
      <c r="K49" s="5" t="str">
        <f aca="false">CONCATENATE("chr12:",I49,"..",H50)</f>
        <v>chr12:20419445..20595861</v>
      </c>
    </row>
    <row r="50" customFormat="false" ht="15" hidden="false" customHeight="false" outlineLevel="0" collapsed="false">
      <c r="A50" s="11" t="s">
        <v>94</v>
      </c>
      <c r="D50" s="5" t="s">
        <v>71</v>
      </c>
      <c r="E50" s="12" t="n">
        <v>20600861</v>
      </c>
      <c r="F50" s="5" t="n">
        <v>20600911</v>
      </c>
      <c r="G50" s="13" t="n">
        <f aca="false">E50-F49</f>
        <v>186416</v>
      </c>
      <c r="H50" s="5" t="n">
        <f aca="false">E50-5000</f>
        <v>20595861</v>
      </c>
      <c r="I50" s="5" t="n">
        <f aca="false">F50+5000</f>
        <v>20605911</v>
      </c>
      <c r="J50" s="5" t="str">
        <f aca="false">CONCATENATE("chr12:",H50,"..",I50)</f>
        <v>chr12:20595861..20605911</v>
      </c>
      <c r="K50" s="5" t="str">
        <f aca="false">CONCATENATE("chr12:",I50,"..",H51)</f>
        <v>chr12:20605911..20652644</v>
      </c>
    </row>
    <row r="51" customFormat="false" ht="15" hidden="false" customHeight="false" outlineLevel="0" collapsed="false">
      <c r="D51" s="5" t="s">
        <v>73</v>
      </c>
      <c r="E51" s="12" t="n">
        <v>20657644</v>
      </c>
      <c r="F51" s="5" t="n">
        <v>20657901</v>
      </c>
      <c r="G51" s="13" t="n">
        <f aca="false">E51-F50</f>
        <v>56733</v>
      </c>
      <c r="H51" s="5" t="n">
        <f aca="false">E51-5000</f>
        <v>20652644</v>
      </c>
      <c r="J51" s="5" t="str">
        <f aca="false">CONCATENATE("chr12:",H51,"..",I64)</f>
        <v>chr12:20652644..20727646</v>
      </c>
    </row>
    <row r="52" customFormat="false" ht="15" hidden="false" customHeight="false" outlineLevel="0" collapsed="false">
      <c r="D52" s="5" t="s">
        <v>74</v>
      </c>
      <c r="E52" s="12" t="n">
        <v>20660431</v>
      </c>
      <c r="F52" s="5" t="n">
        <v>20660585</v>
      </c>
      <c r="G52" s="9" t="n">
        <f aca="false">E52-F51</f>
        <v>2530</v>
      </c>
    </row>
    <row r="53" customFormat="false" ht="15" hidden="false" customHeight="false" outlineLevel="0" collapsed="false">
      <c r="D53" s="5" t="s">
        <v>75</v>
      </c>
      <c r="E53" s="12" t="n">
        <v>20665497</v>
      </c>
      <c r="F53" s="5" t="n">
        <v>20665612</v>
      </c>
      <c r="G53" s="9" t="n">
        <f aca="false">E53-F52</f>
        <v>4912</v>
      </c>
    </row>
    <row r="54" customFormat="false" ht="15" hidden="false" customHeight="false" outlineLevel="0" collapsed="false">
      <c r="D54" s="5" t="s">
        <v>76</v>
      </c>
      <c r="E54" s="12" t="n">
        <v>20674109</v>
      </c>
      <c r="F54" s="5" t="n">
        <v>20674328</v>
      </c>
      <c r="G54" s="9" t="n">
        <f aca="false">E54-F53</f>
        <v>8497</v>
      </c>
    </row>
    <row r="55" customFormat="false" ht="15" hidden="false" customHeight="false" outlineLevel="0" collapsed="false">
      <c r="D55" s="5" t="s">
        <v>77</v>
      </c>
      <c r="E55" s="12" t="n">
        <v>20677894</v>
      </c>
      <c r="F55" s="5" t="n">
        <v>20677979</v>
      </c>
      <c r="G55" s="9" t="n">
        <f aca="false">E55-F54</f>
        <v>3566</v>
      </c>
    </row>
    <row r="56" customFormat="false" ht="15" hidden="false" customHeight="false" outlineLevel="0" collapsed="false">
      <c r="D56" s="5" t="s">
        <v>78</v>
      </c>
      <c r="E56" s="12" t="n">
        <v>20679103</v>
      </c>
      <c r="F56" s="5" t="n">
        <v>20679257</v>
      </c>
      <c r="G56" s="9" t="n">
        <f aca="false">E56-F55</f>
        <v>1124</v>
      </c>
    </row>
    <row r="57" customFormat="false" ht="15" hidden="false" customHeight="false" outlineLevel="0" collapsed="false">
      <c r="D57" s="5" t="s">
        <v>79</v>
      </c>
      <c r="E57" s="12" t="n">
        <v>20681301</v>
      </c>
      <c r="F57" s="5" t="n">
        <v>20681438</v>
      </c>
      <c r="G57" s="9" t="n">
        <f aca="false">E57-F56</f>
        <v>2044</v>
      </c>
    </row>
    <row r="58" customFormat="false" ht="15" hidden="false" customHeight="false" outlineLevel="0" collapsed="false">
      <c r="D58" s="5" t="s">
        <v>80</v>
      </c>
      <c r="E58" s="12" t="n">
        <v>20684047</v>
      </c>
      <c r="F58" s="5" t="n">
        <v>20684158</v>
      </c>
      <c r="G58" s="9" t="n">
        <f aca="false">E58-F57</f>
        <v>2609</v>
      </c>
    </row>
    <row r="59" customFormat="false" ht="15" hidden="false" customHeight="false" outlineLevel="0" collapsed="false">
      <c r="D59" s="5" t="s">
        <v>81</v>
      </c>
      <c r="E59" s="12" t="n">
        <v>20690691</v>
      </c>
      <c r="F59" s="5" t="n">
        <v>20690804</v>
      </c>
      <c r="G59" s="9" t="n">
        <f aca="false">E59-F58</f>
        <v>6533</v>
      </c>
    </row>
    <row r="60" customFormat="false" ht="15" hidden="false" customHeight="false" outlineLevel="0" collapsed="false">
      <c r="D60" s="5" t="s">
        <v>82</v>
      </c>
      <c r="E60" s="12" t="n">
        <v>20690952</v>
      </c>
      <c r="F60" s="5" t="n">
        <v>20691151</v>
      </c>
      <c r="G60" s="9" t="n">
        <f aca="false">E60-F59</f>
        <v>148</v>
      </c>
    </row>
    <row r="61" customFormat="false" ht="15" hidden="false" customHeight="false" outlineLevel="0" collapsed="false">
      <c r="D61" s="5" t="s">
        <v>83</v>
      </c>
      <c r="E61" s="12" t="n">
        <v>20692889</v>
      </c>
      <c r="F61" s="5" t="n">
        <v>20693092</v>
      </c>
      <c r="G61" s="9" t="n">
        <f aca="false">E61-F60</f>
        <v>1738</v>
      </c>
    </row>
    <row r="62" customFormat="false" ht="15" hidden="false" customHeight="false" outlineLevel="0" collapsed="false">
      <c r="D62" s="5" t="s">
        <v>84</v>
      </c>
      <c r="E62" s="12" t="n">
        <v>20694646</v>
      </c>
      <c r="F62" s="5" t="n">
        <v>20694801</v>
      </c>
      <c r="G62" s="9" t="n">
        <f aca="false">E62-F61</f>
        <v>1554</v>
      </c>
    </row>
    <row r="63" customFormat="false" ht="15" hidden="false" customHeight="false" outlineLevel="0" collapsed="false">
      <c r="D63" s="5" t="s">
        <v>85</v>
      </c>
      <c r="E63" s="12" t="n">
        <v>20698148</v>
      </c>
      <c r="F63" s="5" t="n">
        <v>20698406</v>
      </c>
      <c r="G63" s="9" t="n">
        <f aca="false">E63-F62</f>
        <v>3347</v>
      </c>
    </row>
    <row r="64" customFormat="false" ht="15" hidden="false" customHeight="false" outlineLevel="0" collapsed="false">
      <c r="D64" s="5" t="s">
        <v>89</v>
      </c>
      <c r="E64" s="12" t="n">
        <v>20724231</v>
      </c>
      <c r="F64" s="5" t="n">
        <v>20725646</v>
      </c>
      <c r="G64" s="9" t="n">
        <f aca="false">E64-F63</f>
        <v>25825</v>
      </c>
      <c r="I64" s="5" t="n">
        <f aca="false">F64+2000</f>
        <v>20727646</v>
      </c>
    </row>
    <row r="65" customFormat="false" ht="15" hidden="false" customHeight="false" outlineLevel="0" collapsed="false">
      <c r="E65" s="12"/>
      <c r="H65" s="5" t="s">
        <v>63</v>
      </c>
      <c r="I65" s="5" t="s">
        <v>64</v>
      </c>
      <c r="J65" s="5" t="s">
        <v>65</v>
      </c>
      <c r="K65" s="5" t="s">
        <v>66</v>
      </c>
    </row>
    <row r="66" customFormat="false" ht="12.75" hidden="false" customHeight="false" outlineLevel="0" collapsed="false">
      <c r="A66" s="5" t="s">
        <v>95</v>
      </c>
      <c r="B66" s="5" t="s">
        <v>96</v>
      </c>
      <c r="D66" s="5" t="s">
        <v>68</v>
      </c>
      <c r="E66" s="5" t="n">
        <v>80370431</v>
      </c>
      <c r="F66" s="5" t="n">
        <v>80370530</v>
      </c>
      <c r="H66" s="5" t="n">
        <f aca="false">E66-5000</f>
        <v>80365431</v>
      </c>
      <c r="J66" s="5" t="str">
        <f aca="false">CONCATENATE("chr16:",H66,"..",I67)</f>
        <v>chr16:80365431..80382288</v>
      </c>
      <c r="K66" s="5" t="str">
        <f aca="false">CONCATENATE("chr16:",I67,"..",H68)</f>
        <v>chr16:80382288..80440550</v>
      </c>
    </row>
    <row r="67" customFormat="false" ht="15" hidden="false" customHeight="false" outlineLevel="0" collapsed="false">
      <c r="A67" s="11" t="s">
        <v>97</v>
      </c>
      <c r="D67" s="5" t="s">
        <v>71</v>
      </c>
      <c r="E67" s="12" t="n">
        <v>80377049</v>
      </c>
      <c r="F67" s="5" t="n">
        <v>80377288</v>
      </c>
      <c r="G67" s="9" t="n">
        <f aca="false">E67-F66</f>
        <v>6519</v>
      </c>
      <c r="I67" s="5" t="n">
        <f aca="false">F67+5000</f>
        <v>80382288</v>
      </c>
      <c r="J67" s="5" t="str">
        <f aca="false">CONCATENATE("chr16:",H68,"..",I98)</f>
        <v>chr16:80440550..80551399</v>
      </c>
    </row>
    <row r="68" customFormat="false" ht="15" hidden="false" customHeight="false" outlineLevel="0" collapsed="false">
      <c r="C68" s="5" t="s">
        <v>98</v>
      </c>
      <c r="D68" s="5" t="s">
        <v>73</v>
      </c>
      <c r="E68" s="12" t="n">
        <v>80445550</v>
      </c>
      <c r="F68" s="5" t="n">
        <v>80445693</v>
      </c>
      <c r="G68" s="13" t="n">
        <f aca="false">E68-F67</f>
        <v>68262</v>
      </c>
      <c r="H68" s="5" t="n">
        <f aca="false">E68-5000</f>
        <v>80440550</v>
      </c>
    </row>
    <row r="69" customFormat="false" ht="15" hidden="false" customHeight="false" outlineLevel="0" collapsed="false">
      <c r="D69" s="5" t="s">
        <v>74</v>
      </c>
      <c r="E69" s="12" t="n">
        <v>80449369</v>
      </c>
      <c r="F69" s="5" t="n">
        <v>80449462</v>
      </c>
      <c r="G69" s="9" t="n">
        <f aca="false">E69-F68</f>
        <v>3676</v>
      </c>
    </row>
    <row r="70" customFormat="false" ht="15" hidden="false" customHeight="false" outlineLevel="0" collapsed="false">
      <c r="D70" s="5" t="s">
        <v>75</v>
      </c>
      <c r="E70" s="12" t="n">
        <v>80450222</v>
      </c>
      <c r="F70" s="5" t="n">
        <v>80450269</v>
      </c>
      <c r="G70" s="9" t="n">
        <f aca="false">E70-F69</f>
        <v>760</v>
      </c>
    </row>
    <row r="71" customFormat="false" ht="15" hidden="false" customHeight="false" outlineLevel="0" collapsed="false">
      <c r="D71" s="5" t="s">
        <v>76</v>
      </c>
      <c r="E71" s="12" t="n">
        <v>80460320</v>
      </c>
      <c r="F71" s="5" t="n">
        <v>80460404</v>
      </c>
      <c r="G71" s="9" t="n">
        <f aca="false">E71-F70</f>
        <v>10051</v>
      </c>
    </row>
    <row r="72" customFormat="false" ht="15" hidden="false" customHeight="false" outlineLevel="0" collapsed="false">
      <c r="D72" s="5" t="s">
        <v>77</v>
      </c>
      <c r="E72" s="12" t="n">
        <v>80461958</v>
      </c>
      <c r="F72" s="5" t="n">
        <v>80462041</v>
      </c>
      <c r="G72" s="9" t="n">
        <f aca="false">E72-F71</f>
        <v>1554</v>
      </c>
    </row>
    <row r="73" customFormat="false" ht="15" hidden="false" customHeight="false" outlineLevel="0" collapsed="false">
      <c r="D73" s="5" t="s">
        <v>78</v>
      </c>
      <c r="E73" s="12" t="n">
        <v>80472016</v>
      </c>
      <c r="F73" s="5" t="n">
        <v>80472059</v>
      </c>
      <c r="G73" s="9" t="n">
        <f aca="false">E73-F72</f>
        <v>9975</v>
      </c>
    </row>
    <row r="74" customFormat="false" ht="15" hidden="false" customHeight="false" outlineLevel="0" collapsed="false">
      <c r="D74" s="5" t="s">
        <v>79</v>
      </c>
      <c r="E74" s="12" t="n">
        <v>80474375</v>
      </c>
      <c r="F74" s="5" t="n">
        <v>80474447</v>
      </c>
      <c r="G74" s="9" t="n">
        <f aca="false">E74-F73</f>
        <v>2316</v>
      </c>
    </row>
    <row r="75" customFormat="false" ht="15" hidden="false" customHeight="false" outlineLevel="0" collapsed="false">
      <c r="D75" s="5" t="s">
        <v>80</v>
      </c>
      <c r="E75" s="12" t="n">
        <v>80480278</v>
      </c>
      <c r="F75" s="5" t="n">
        <v>80480379</v>
      </c>
      <c r="G75" s="9" t="n">
        <f aca="false">E75-F74</f>
        <v>5831</v>
      </c>
    </row>
    <row r="76" customFormat="false" ht="15" hidden="false" customHeight="false" outlineLevel="0" collapsed="false">
      <c r="D76" s="5" t="s">
        <v>81</v>
      </c>
      <c r="E76" s="12" t="n">
        <v>80482578</v>
      </c>
      <c r="F76" s="5" t="n">
        <v>80482696</v>
      </c>
      <c r="G76" s="9" t="n">
        <f aca="false">E76-F75</f>
        <v>2199</v>
      </c>
    </row>
    <row r="77" customFormat="false" ht="15" hidden="false" customHeight="false" outlineLevel="0" collapsed="false">
      <c r="D77" s="5" t="s">
        <v>82</v>
      </c>
      <c r="E77" s="12" t="n">
        <v>80484815</v>
      </c>
      <c r="F77" s="5" t="n">
        <v>80484900</v>
      </c>
      <c r="G77" s="9" t="n">
        <f aca="false">E77-F76</f>
        <v>2119</v>
      </c>
    </row>
    <row r="78" customFormat="false" ht="15" hidden="false" customHeight="false" outlineLevel="0" collapsed="false">
      <c r="D78" s="5" t="s">
        <v>83</v>
      </c>
      <c r="E78" s="12" t="n">
        <v>80486913</v>
      </c>
      <c r="F78" s="5" t="n">
        <v>80487033</v>
      </c>
      <c r="G78" s="9" t="n">
        <f aca="false">E78-F77</f>
        <v>2013</v>
      </c>
    </row>
    <row r="79" customFormat="false" ht="15" hidden="false" customHeight="false" outlineLevel="0" collapsed="false">
      <c r="D79" s="5" t="s">
        <v>84</v>
      </c>
      <c r="E79" s="12" t="n">
        <v>80491718</v>
      </c>
      <c r="F79" s="5" t="n">
        <v>80491886</v>
      </c>
      <c r="G79" s="9" t="n">
        <f aca="false">E79-F78</f>
        <v>4685</v>
      </c>
    </row>
    <row r="80" customFormat="false" ht="15" hidden="false" customHeight="false" outlineLevel="0" collapsed="false">
      <c r="D80" s="5" t="s">
        <v>85</v>
      </c>
      <c r="E80" s="12" t="n">
        <v>80496509</v>
      </c>
      <c r="F80" s="5" t="n">
        <v>80496613</v>
      </c>
      <c r="G80" s="9" t="n">
        <f aca="false">E80-F79</f>
        <v>4623</v>
      </c>
    </row>
    <row r="81" customFormat="false" ht="15" hidden="false" customHeight="false" outlineLevel="0" collapsed="false">
      <c r="D81" s="5" t="s">
        <v>89</v>
      </c>
      <c r="E81" s="12" t="n">
        <v>80498791</v>
      </c>
      <c r="F81" s="5" t="n">
        <v>80498880</v>
      </c>
      <c r="G81" s="9" t="n">
        <f aca="false">E81-F80</f>
        <v>2178</v>
      </c>
    </row>
    <row r="82" customFormat="false" ht="15" hidden="false" customHeight="false" outlineLevel="0" collapsed="false">
      <c r="D82" s="5" t="s">
        <v>90</v>
      </c>
      <c r="E82" s="12" t="n">
        <v>80499522</v>
      </c>
      <c r="F82" s="5" t="n">
        <v>80499697</v>
      </c>
      <c r="G82" s="9" t="n">
        <f aca="false">E82-F81</f>
        <v>642</v>
      </c>
    </row>
    <row r="83" customFormat="false" ht="15" hidden="false" customHeight="false" outlineLevel="0" collapsed="false">
      <c r="D83" s="5" t="s">
        <v>91</v>
      </c>
      <c r="E83" s="12" t="n">
        <v>80501626</v>
      </c>
      <c r="F83" s="5" t="n">
        <v>80501826</v>
      </c>
      <c r="G83" s="9" t="n">
        <f aca="false">E83-F82</f>
        <v>1929</v>
      </c>
    </row>
    <row r="84" customFormat="false" ht="15" hidden="false" customHeight="false" outlineLevel="0" collapsed="false">
      <c r="D84" s="5" t="s">
        <v>99</v>
      </c>
      <c r="E84" s="12" t="n">
        <v>80503703</v>
      </c>
      <c r="F84" s="5" t="n">
        <v>80503822</v>
      </c>
      <c r="G84" s="9" t="n">
        <f aca="false">E84-F83</f>
        <v>1877</v>
      </c>
    </row>
    <row r="85" customFormat="false" ht="15" hidden="false" customHeight="false" outlineLevel="0" collapsed="false">
      <c r="D85" s="5" t="s">
        <v>100</v>
      </c>
      <c r="E85" s="12" t="n">
        <v>80510590</v>
      </c>
      <c r="F85" s="5" t="n">
        <v>80510770</v>
      </c>
      <c r="G85" s="9" t="n">
        <f aca="false">E85-F84</f>
        <v>6768</v>
      </c>
    </row>
    <row r="86" customFormat="false" ht="15" hidden="false" customHeight="false" outlineLevel="0" collapsed="false">
      <c r="D86" s="5" t="s">
        <v>101</v>
      </c>
      <c r="E86" s="12" t="n">
        <v>80512304</v>
      </c>
      <c r="F86" s="5" t="n">
        <v>80512375</v>
      </c>
      <c r="G86" s="9" t="n">
        <f aca="false">E86-F85</f>
        <v>1534</v>
      </c>
    </row>
    <row r="87" customFormat="false" ht="15" hidden="false" customHeight="false" outlineLevel="0" collapsed="false">
      <c r="D87" s="5" t="s">
        <v>102</v>
      </c>
      <c r="E87" s="12" t="n">
        <v>80514591</v>
      </c>
      <c r="F87" s="5" t="n">
        <v>80514700</v>
      </c>
      <c r="G87" s="9" t="n">
        <f aca="false">E87-F86</f>
        <v>2216</v>
      </c>
    </row>
    <row r="88" customFormat="false" ht="15" hidden="false" customHeight="false" outlineLevel="0" collapsed="false">
      <c r="D88" s="5" t="s">
        <v>103</v>
      </c>
      <c r="E88" s="12" t="n">
        <v>80518188</v>
      </c>
      <c r="F88" s="5" t="n">
        <v>80518284</v>
      </c>
      <c r="G88" s="9" t="n">
        <f aca="false">E88-F87</f>
        <v>3488</v>
      </c>
    </row>
    <row r="89" customFormat="false" ht="15" hidden="false" customHeight="false" outlineLevel="0" collapsed="false">
      <c r="D89" s="5" t="s">
        <v>104</v>
      </c>
      <c r="E89" s="12" t="n">
        <v>80519664</v>
      </c>
      <c r="F89" s="5" t="n">
        <v>80519730</v>
      </c>
      <c r="G89" s="9" t="n">
        <f aca="false">E89-F88</f>
        <v>1380</v>
      </c>
    </row>
    <row r="90" customFormat="false" ht="15" hidden="false" customHeight="false" outlineLevel="0" collapsed="false">
      <c r="D90" s="5" t="s">
        <v>105</v>
      </c>
      <c r="E90" s="12" t="n">
        <v>80522603</v>
      </c>
      <c r="F90" s="5" t="n">
        <v>80522760</v>
      </c>
      <c r="G90" s="9" t="n">
        <f aca="false">E90-F89</f>
        <v>2873</v>
      </c>
    </row>
    <row r="91" customFormat="false" ht="15" hidden="false" customHeight="false" outlineLevel="0" collapsed="false">
      <c r="D91" s="5" t="s">
        <v>106</v>
      </c>
      <c r="E91" s="12" t="n">
        <v>80525535</v>
      </c>
      <c r="F91" s="5" t="n">
        <v>80525637</v>
      </c>
      <c r="G91" s="9" t="n">
        <f aca="false">E91-F90</f>
        <v>2775</v>
      </c>
    </row>
    <row r="92" customFormat="false" ht="15" hidden="false" customHeight="false" outlineLevel="0" collapsed="false">
      <c r="D92" s="5" t="s">
        <v>107</v>
      </c>
      <c r="E92" s="12" t="n">
        <v>80527275</v>
      </c>
      <c r="F92" s="5" t="n">
        <v>80527484</v>
      </c>
      <c r="G92" s="9" t="n">
        <f aca="false">E92-F91</f>
        <v>1638</v>
      </c>
    </row>
    <row r="93" customFormat="false" ht="15" hidden="false" customHeight="false" outlineLevel="0" collapsed="false">
      <c r="D93" s="5" t="s">
        <v>108</v>
      </c>
      <c r="E93" s="12" t="n">
        <v>80528864</v>
      </c>
      <c r="F93" s="5" t="n">
        <v>80529009</v>
      </c>
      <c r="G93" s="9" t="n">
        <f aca="false">E93-F92</f>
        <v>1380</v>
      </c>
    </row>
    <row r="94" customFormat="false" ht="15" hidden="false" customHeight="false" outlineLevel="0" collapsed="false">
      <c r="D94" s="5" t="s">
        <v>109</v>
      </c>
      <c r="E94" s="12" t="n">
        <v>80529907</v>
      </c>
      <c r="F94" s="5" t="n">
        <v>80530021</v>
      </c>
      <c r="G94" s="9" t="n">
        <f aca="false">E94-F93</f>
        <v>898</v>
      </c>
    </row>
    <row r="95" customFormat="false" ht="15" hidden="false" customHeight="false" outlineLevel="0" collapsed="false">
      <c r="D95" s="5" t="s">
        <v>110</v>
      </c>
      <c r="E95" s="12" t="n">
        <v>80530998</v>
      </c>
      <c r="F95" s="5" t="n">
        <v>80531165</v>
      </c>
      <c r="G95" s="9" t="n">
        <f aca="false">E95-F94</f>
        <v>977</v>
      </c>
    </row>
    <row r="96" customFormat="false" ht="15" hidden="false" customHeight="false" outlineLevel="0" collapsed="false">
      <c r="D96" s="5" t="s">
        <v>111</v>
      </c>
      <c r="E96" s="12" t="n">
        <v>80537281</v>
      </c>
      <c r="F96" s="5" t="n">
        <v>80537369</v>
      </c>
      <c r="G96" s="9" t="n">
        <f aca="false">E96-F95</f>
        <v>6116</v>
      </c>
    </row>
    <row r="97" customFormat="false" ht="15" hidden="false" customHeight="false" outlineLevel="0" collapsed="false">
      <c r="D97" s="5" t="s">
        <v>112</v>
      </c>
      <c r="E97" s="12" t="n">
        <v>80547801</v>
      </c>
      <c r="F97" s="5" t="n">
        <v>80547985</v>
      </c>
      <c r="G97" s="9" t="n">
        <f aca="false">E97-F96</f>
        <v>10432</v>
      </c>
    </row>
    <row r="98" customFormat="false" ht="15" hidden="false" customHeight="false" outlineLevel="0" collapsed="false">
      <c r="D98" s="5" t="s">
        <v>113</v>
      </c>
      <c r="E98" s="12" t="n">
        <v>80549062</v>
      </c>
      <c r="F98" s="5" t="n">
        <v>80549399</v>
      </c>
      <c r="G98" s="9" t="n">
        <f aca="false">E98-F97</f>
        <v>1077</v>
      </c>
      <c r="I98" s="5" t="n">
        <f aca="false">F98+2000</f>
        <v>80551399</v>
      </c>
    </row>
    <row r="99" customFormat="false" ht="15" hidden="false" customHeight="false" outlineLevel="0" collapsed="false">
      <c r="E99" s="12"/>
      <c r="H99" s="5" t="s">
        <v>63</v>
      </c>
      <c r="I99" s="5" t="s">
        <v>64</v>
      </c>
      <c r="J99" s="5" t="s">
        <v>65</v>
      </c>
      <c r="K99" s="5" t="s">
        <v>66</v>
      </c>
    </row>
    <row r="100" customFormat="false" ht="12.75" hidden="false" customHeight="false" outlineLevel="0" collapsed="false">
      <c r="A100" s="5" t="s">
        <v>114</v>
      </c>
      <c r="B100" s="5" t="s">
        <v>115</v>
      </c>
      <c r="D100" s="5" t="s">
        <v>68</v>
      </c>
      <c r="E100" s="5" t="n">
        <v>23754823</v>
      </c>
      <c r="F100" s="5" t="n">
        <v>23755170</v>
      </c>
      <c r="H100" s="5" t="n">
        <f aca="false">E100-5000</f>
        <v>23749823</v>
      </c>
    </row>
    <row r="101" customFormat="false" ht="15" hidden="false" customHeight="false" outlineLevel="0" collapsed="false">
      <c r="D101" s="5" t="s">
        <v>71</v>
      </c>
      <c r="E101" s="12" t="n">
        <v>23756197</v>
      </c>
      <c r="F101" s="5" t="n">
        <v>23756228</v>
      </c>
      <c r="G101" s="9" t="n">
        <f aca="false">E101-F100</f>
        <v>1027</v>
      </c>
      <c r="I101" s="5" t="n">
        <f aca="false">F101+5000</f>
        <v>23761228</v>
      </c>
    </row>
    <row r="102" customFormat="false" ht="15" hidden="false" customHeight="false" outlineLevel="0" collapsed="false">
      <c r="D102" s="5" t="s">
        <v>73</v>
      </c>
      <c r="E102" s="12" t="n">
        <v>23907330</v>
      </c>
      <c r="F102" s="5" t="n">
        <v>23907412</v>
      </c>
      <c r="G102" s="13" t="n">
        <f aca="false">E102-F101</f>
        <v>151102</v>
      </c>
      <c r="H102" s="5" t="n">
        <f aca="false">E102-5000</f>
        <v>23902330</v>
      </c>
    </row>
    <row r="103" customFormat="false" ht="15" hidden="false" customHeight="false" outlineLevel="0" collapsed="false">
      <c r="D103" s="5" t="s">
        <v>74</v>
      </c>
      <c r="E103" s="12" t="n">
        <v>23950958</v>
      </c>
      <c r="F103" s="5" t="n">
        <v>23951069</v>
      </c>
      <c r="G103" s="9" t="n">
        <f aca="false">E103-F102</f>
        <v>43546</v>
      </c>
    </row>
    <row r="104" customFormat="false" ht="15" hidden="false" customHeight="false" outlineLevel="0" collapsed="false">
      <c r="D104" s="5" t="s">
        <v>75</v>
      </c>
      <c r="E104" s="12" t="n">
        <v>23954241</v>
      </c>
      <c r="F104" s="5" t="n">
        <v>23954369</v>
      </c>
      <c r="G104" s="9" t="n">
        <f aca="false">E104-F103</f>
        <v>3172</v>
      </c>
      <c r="I104" s="5" t="n">
        <f aca="false">F104+5000</f>
        <v>23959369</v>
      </c>
    </row>
    <row r="105" customFormat="false" ht="15" hidden="false" customHeight="false" outlineLevel="0" collapsed="false">
      <c r="D105" s="5" t="s">
        <v>76</v>
      </c>
      <c r="E105" s="12" t="n">
        <v>24011613</v>
      </c>
      <c r="F105" s="5" t="n">
        <v>24011769</v>
      </c>
      <c r="G105" s="13" t="n">
        <f aca="false">E105-F104</f>
        <v>57244</v>
      </c>
      <c r="H105" s="5" t="n">
        <f aca="false">E105-5000</f>
        <v>24006613</v>
      </c>
    </row>
    <row r="106" customFormat="false" ht="15" hidden="false" customHeight="false" outlineLevel="0" collapsed="false">
      <c r="D106" s="5" t="s">
        <v>77</v>
      </c>
      <c r="E106" s="12" t="n">
        <v>24012985</v>
      </c>
      <c r="F106" s="5" t="n">
        <v>24013119</v>
      </c>
      <c r="G106" s="9" t="n">
        <f aca="false">E106-F105</f>
        <v>1216</v>
      </c>
    </row>
    <row r="107" customFormat="false" ht="15" hidden="false" customHeight="false" outlineLevel="0" collapsed="false">
      <c r="D107" s="5" t="s">
        <v>78</v>
      </c>
      <c r="E107" s="12" t="n">
        <v>24031795</v>
      </c>
      <c r="F107" s="5" t="n">
        <v>24031891</v>
      </c>
      <c r="G107" s="9" t="n">
        <f aca="false">E107-F106</f>
        <v>18676</v>
      </c>
    </row>
    <row r="108" customFormat="false" ht="15" hidden="false" customHeight="false" outlineLevel="0" collapsed="false">
      <c r="D108" s="5" t="s">
        <v>79</v>
      </c>
      <c r="E108" s="12" t="n">
        <v>24042657</v>
      </c>
      <c r="F108" s="5" t="n">
        <v>24042803</v>
      </c>
      <c r="G108" s="9" t="n">
        <f aca="false">E108-F107</f>
        <v>10766</v>
      </c>
    </row>
    <row r="109" customFormat="false" ht="15" hidden="false" customHeight="false" outlineLevel="0" collapsed="false">
      <c r="D109" s="5" t="s">
        <v>80</v>
      </c>
      <c r="E109" s="12" t="n">
        <v>24073506</v>
      </c>
      <c r="F109" s="5" t="n">
        <v>24073679</v>
      </c>
      <c r="G109" s="9" t="n">
        <f aca="false">E109-F108</f>
        <v>30703</v>
      </c>
    </row>
    <row r="110" customFormat="false" ht="15" hidden="false" customHeight="false" outlineLevel="0" collapsed="false">
      <c r="D110" s="5" t="s">
        <v>81</v>
      </c>
      <c r="E110" s="12" t="n">
        <v>24091092</v>
      </c>
      <c r="F110" s="5" t="n">
        <v>24091183</v>
      </c>
      <c r="G110" s="9" t="n">
        <f aca="false">E110-F109</f>
        <v>17413</v>
      </c>
    </row>
    <row r="111" customFormat="false" ht="15" hidden="false" customHeight="false" outlineLevel="0" collapsed="false">
      <c r="D111" s="5" t="s">
        <v>82</v>
      </c>
      <c r="E111" s="12" t="n">
        <v>24093340</v>
      </c>
      <c r="F111" s="5" t="n">
        <v>24093402</v>
      </c>
      <c r="G111" s="9" t="n">
        <f aca="false">E111-F110</f>
        <v>2157</v>
      </c>
    </row>
    <row r="112" customFormat="false" ht="15" hidden="false" customHeight="false" outlineLevel="0" collapsed="false">
      <c r="D112" s="5" t="s">
        <v>83</v>
      </c>
      <c r="E112" s="12" t="n">
        <v>24099612</v>
      </c>
      <c r="F112" s="5" t="n">
        <v>24099750</v>
      </c>
      <c r="G112" s="9" t="n">
        <f aca="false">E112-F111</f>
        <v>6210</v>
      </c>
    </row>
    <row r="113" customFormat="false" ht="15" hidden="false" customHeight="false" outlineLevel="0" collapsed="false">
      <c r="D113" s="5" t="s">
        <v>84</v>
      </c>
      <c r="E113" s="12" t="n">
        <v>24103933</v>
      </c>
      <c r="F113" s="5" t="n">
        <v>24104013</v>
      </c>
      <c r="G113" s="9" t="n">
        <f aca="false">E113-F112</f>
        <v>4183</v>
      </c>
    </row>
    <row r="114" customFormat="false" ht="15" hidden="false" customHeight="false" outlineLevel="0" collapsed="false">
      <c r="D114" s="5" t="s">
        <v>85</v>
      </c>
      <c r="E114" s="12" t="n">
        <v>24104282</v>
      </c>
      <c r="F114" s="5" t="n">
        <v>24104389</v>
      </c>
      <c r="G114" s="9" t="n">
        <f aca="false">E114-F113</f>
        <v>269</v>
      </c>
    </row>
    <row r="115" customFormat="false" ht="15" hidden="false" customHeight="false" outlineLevel="0" collapsed="false">
      <c r="D115" s="5" t="s">
        <v>89</v>
      </c>
      <c r="E115" s="12" t="n">
        <v>24109912</v>
      </c>
      <c r="F115" s="5" t="n">
        <v>24110052</v>
      </c>
      <c r="G115" s="9" t="n">
        <f aca="false">E115-F114</f>
        <v>5523</v>
      </c>
    </row>
    <row r="116" customFormat="false" ht="15" hidden="false" customHeight="false" outlineLevel="0" collapsed="false">
      <c r="D116" s="5" t="s">
        <v>90</v>
      </c>
      <c r="E116" s="12" t="n">
        <v>24133480</v>
      </c>
      <c r="F116" s="5" t="n">
        <v>24134824</v>
      </c>
      <c r="G116" s="9" t="n">
        <f aca="false">E116-F115</f>
        <v>23428</v>
      </c>
    </row>
    <row r="117" customFormat="false" ht="15" hidden="false" customHeight="false" outlineLevel="0" collapsed="false">
      <c r="E117" s="12"/>
      <c r="H117" s="5" t="s">
        <v>63</v>
      </c>
      <c r="I117" s="5" t="s">
        <v>64</v>
      </c>
      <c r="J117" s="5" t="s">
        <v>65</v>
      </c>
      <c r="K117" s="5" t="s">
        <v>66</v>
      </c>
    </row>
    <row r="118" customFormat="false" ht="12.75" hidden="false" customHeight="false" outlineLevel="0" collapsed="false">
      <c r="A118" s="5" t="s">
        <v>43</v>
      </c>
      <c r="B118" s="15" t="s">
        <v>42</v>
      </c>
      <c r="C118" s="15" t="s">
        <v>67</v>
      </c>
      <c r="D118" s="5" t="s">
        <v>68</v>
      </c>
      <c r="E118" s="5" t="n">
        <v>61729388</v>
      </c>
      <c r="F118" s="5" t="n">
        <v>61729604</v>
      </c>
      <c r="H118" s="5" t="n">
        <f aca="false">E118-5000</f>
        <v>61724388</v>
      </c>
      <c r="J118" s="5" t="str">
        <f aca="false">CONCATENATE("chr17:",H118,"..",I119)</f>
        <v>chr17:61724388..61737707</v>
      </c>
      <c r="K118" s="5" t="str">
        <f aca="false">CONCATENATE("chr17:",I119,":",H120)</f>
        <v>chr17:61737707:61917781</v>
      </c>
    </row>
    <row r="119" customFormat="false" ht="15" hidden="false" customHeight="false" outlineLevel="0" collapsed="false">
      <c r="A119" s="11" t="s">
        <v>116</v>
      </c>
      <c r="D119" s="5" t="s">
        <v>71</v>
      </c>
      <c r="E119" s="12" t="n">
        <v>61732676</v>
      </c>
      <c r="F119" s="5" t="n">
        <v>61732707</v>
      </c>
      <c r="G119" s="9" t="n">
        <f aca="false">E119-F118</f>
        <v>3072</v>
      </c>
      <c r="I119" s="5" t="n">
        <f aca="false">F119+5000</f>
        <v>61737707</v>
      </c>
      <c r="J119" s="5" t="str">
        <f aca="false">CONCATENATE("chr17:",H120,"..",I120)</f>
        <v>chr17:61917781..61927863</v>
      </c>
      <c r="K119" s="5" t="str">
        <f aca="false">CONCATENATE("chr17:",I120,"..",H121)</f>
        <v>chr17:61927863..62062935</v>
      </c>
    </row>
    <row r="120" customFormat="false" ht="15" hidden="false" customHeight="false" outlineLevel="0" collapsed="false">
      <c r="C120" s="5" t="s">
        <v>117</v>
      </c>
      <c r="D120" s="5" t="s">
        <v>73</v>
      </c>
      <c r="E120" s="12" t="n">
        <v>61922781</v>
      </c>
      <c r="F120" s="5" t="n">
        <v>61922863</v>
      </c>
      <c r="G120" s="13" t="n">
        <f aca="false">E120-F119</f>
        <v>190074</v>
      </c>
      <c r="H120" s="5" t="n">
        <f aca="false">E120-5000</f>
        <v>61917781</v>
      </c>
      <c r="I120" s="5" t="n">
        <f aca="false">F120+5000</f>
        <v>61927863</v>
      </c>
      <c r="J120" s="5" t="str">
        <f aca="false">CONCATENATE("chr17:",H121,"..",I134)</f>
        <v>chr17:62062935..62239324</v>
      </c>
    </row>
    <row r="121" customFormat="false" ht="15" hidden="false" customHeight="false" outlineLevel="0" collapsed="false">
      <c r="C121" s="5" t="s">
        <v>118</v>
      </c>
      <c r="D121" s="5" t="s">
        <v>74</v>
      </c>
      <c r="E121" s="12" t="n">
        <v>62067935</v>
      </c>
      <c r="F121" s="5" t="n">
        <v>62068046</v>
      </c>
      <c r="G121" s="13" t="n">
        <f aca="false">E121-F120</f>
        <v>145072</v>
      </c>
      <c r="H121" s="5" t="n">
        <f aca="false">E121-5000</f>
        <v>62062935</v>
      </c>
    </row>
    <row r="122" customFormat="false" ht="15" hidden="false" customHeight="false" outlineLevel="0" collapsed="false">
      <c r="D122" s="5" t="s">
        <v>75</v>
      </c>
      <c r="E122" s="12" t="n">
        <v>62071963</v>
      </c>
      <c r="F122" s="5" t="n">
        <v>62072091</v>
      </c>
      <c r="G122" s="9" t="n">
        <f aca="false">E122-F121</f>
        <v>3917</v>
      </c>
    </row>
    <row r="123" customFormat="false" ht="15" hidden="false" customHeight="false" outlineLevel="0" collapsed="false">
      <c r="D123" s="5" t="s">
        <v>76</v>
      </c>
      <c r="E123" s="12" t="n">
        <v>62113691</v>
      </c>
      <c r="F123" s="5" t="n">
        <v>62113847</v>
      </c>
      <c r="G123" s="9" t="n">
        <f aca="false">E123-F122</f>
        <v>41600</v>
      </c>
    </row>
    <row r="124" customFormat="false" ht="15" hidden="false" customHeight="false" outlineLevel="0" collapsed="false">
      <c r="D124" s="5" t="s">
        <v>77</v>
      </c>
      <c r="E124" s="12" t="n">
        <v>62114882</v>
      </c>
      <c r="F124" s="5" t="n">
        <v>62115016</v>
      </c>
      <c r="G124" s="9" t="n">
        <f aca="false">E124-F123</f>
        <v>1035</v>
      </c>
    </row>
    <row r="125" customFormat="false" ht="15" hidden="false" customHeight="false" outlineLevel="0" collapsed="false">
      <c r="D125" s="5" t="s">
        <v>78</v>
      </c>
      <c r="E125" s="12" t="n">
        <v>62115531</v>
      </c>
      <c r="F125" s="5" t="n">
        <v>62115627</v>
      </c>
      <c r="G125" s="9" t="n">
        <f aca="false">E125-F124</f>
        <v>515</v>
      </c>
    </row>
    <row r="126" customFormat="false" ht="15" hidden="false" customHeight="false" outlineLevel="0" collapsed="false">
      <c r="D126" s="5" t="s">
        <v>79</v>
      </c>
      <c r="E126" s="12" t="n">
        <v>62159268</v>
      </c>
      <c r="F126" s="5" t="n">
        <v>62159405</v>
      </c>
      <c r="G126" s="9" t="n">
        <f aca="false">E126-F125</f>
        <v>43641</v>
      </c>
    </row>
    <row r="127" customFormat="false" ht="15" hidden="false" customHeight="false" outlineLevel="0" collapsed="false">
      <c r="D127" s="5" t="s">
        <v>80</v>
      </c>
      <c r="E127" s="12" t="n">
        <v>62162069</v>
      </c>
      <c r="F127" s="5" t="n">
        <v>62162242</v>
      </c>
      <c r="G127" s="9" t="n">
        <f aca="false">E127-F126</f>
        <v>2664</v>
      </c>
    </row>
    <row r="128" customFormat="false" ht="15" hidden="false" customHeight="false" outlineLevel="0" collapsed="false">
      <c r="D128" s="5" t="s">
        <v>81</v>
      </c>
      <c r="E128" s="12" t="n">
        <v>62165344</v>
      </c>
      <c r="F128" s="5" t="n">
        <v>62165435</v>
      </c>
      <c r="G128" s="9" t="n">
        <f aca="false">E128-F127</f>
        <v>3102</v>
      </c>
    </row>
    <row r="129" customFormat="false" ht="15" hidden="false" customHeight="false" outlineLevel="0" collapsed="false">
      <c r="D129" s="5" t="s">
        <v>82</v>
      </c>
      <c r="E129" s="12" t="n">
        <v>62168239</v>
      </c>
      <c r="F129" s="5" t="n">
        <v>62168301</v>
      </c>
      <c r="G129" s="9" t="n">
        <f aca="false">E129-F128</f>
        <v>2804</v>
      </c>
    </row>
    <row r="130" customFormat="false" ht="15" hidden="false" customHeight="false" outlineLevel="0" collapsed="false">
      <c r="D130" s="5" t="s">
        <v>83</v>
      </c>
      <c r="E130" s="12" t="n">
        <v>62169202</v>
      </c>
      <c r="F130" s="5" t="n">
        <v>62169340</v>
      </c>
      <c r="G130" s="9" t="n">
        <f aca="false">E130-F129</f>
        <v>901</v>
      </c>
    </row>
    <row r="131" customFormat="false" ht="15" hidden="false" customHeight="false" outlineLevel="0" collapsed="false">
      <c r="D131" s="5" t="s">
        <v>84</v>
      </c>
      <c r="E131" s="12" t="n">
        <v>62200567</v>
      </c>
      <c r="F131" s="5" t="n">
        <v>62200647</v>
      </c>
      <c r="G131" s="9" t="n">
        <f aca="false">E131-F130</f>
        <v>31227</v>
      </c>
    </row>
    <row r="132" customFormat="false" ht="15" hidden="false" customHeight="false" outlineLevel="0" collapsed="false">
      <c r="D132" s="5" t="s">
        <v>85</v>
      </c>
      <c r="E132" s="12" t="n">
        <v>62213447</v>
      </c>
      <c r="F132" s="5" t="n">
        <v>62213554</v>
      </c>
      <c r="G132" s="9" t="n">
        <f aca="false">E132-F131</f>
        <v>12800</v>
      </c>
    </row>
    <row r="133" customFormat="false" ht="15" hidden="false" customHeight="false" outlineLevel="0" collapsed="false">
      <c r="D133" s="5" t="s">
        <v>89</v>
      </c>
      <c r="E133" s="12" t="n">
        <v>62215419</v>
      </c>
      <c r="F133" s="5" t="n">
        <v>62215559</v>
      </c>
      <c r="G133" s="9" t="n">
        <f aca="false">E133-F132</f>
        <v>1865</v>
      </c>
    </row>
    <row r="134" customFormat="false" ht="15" hidden="false" customHeight="false" outlineLevel="0" collapsed="false">
      <c r="D134" s="5" t="s">
        <v>90</v>
      </c>
      <c r="E134" s="12" t="n">
        <v>62230453</v>
      </c>
      <c r="F134" s="5" t="n">
        <v>62237324</v>
      </c>
      <c r="G134" s="9" t="n">
        <f aca="false">E134-F133</f>
        <v>14894</v>
      </c>
      <c r="I134" s="5" t="n">
        <f aca="false">F134+2000</f>
        <v>62239324</v>
      </c>
    </row>
    <row r="135" customFormat="false" ht="15" hidden="false" customHeight="false" outlineLevel="0" collapsed="false">
      <c r="E135" s="12"/>
      <c r="H135" s="5" t="s">
        <v>63</v>
      </c>
      <c r="I135" s="5" t="s">
        <v>64</v>
      </c>
      <c r="J135" s="5" t="s">
        <v>65</v>
      </c>
      <c r="K135" s="5" t="s">
        <v>66</v>
      </c>
    </row>
    <row r="136" customFormat="false" ht="12.75" hidden="false" customHeight="false" outlineLevel="0" collapsed="false">
      <c r="A136" s="5" t="s">
        <v>50</v>
      </c>
      <c r="B136" s="5" t="s">
        <v>49</v>
      </c>
      <c r="C136" s="5" t="s">
        <v>67</v>
      </c>
      <c r="D136" s="5" t="s">
        <v>68</v>
      </c>
      <c r="E136" s="5" t="n">
        <v>8061296</v>
      </c>
      <c r="F136" s="5" t="n">
        <v>8061397</v>
      </c>
      <c r="H136" s="5" t="n">
        <f aca="false">E136-5000</f>
        <v>8056296</v>
      </c>
      <c r="J136" s="5" t="str">
        <f aca="false">CONCATENATE("chr20:",H136,"..",I137)</f>
        <v>chr20:8056296..8084018</v>
      </c>
      <c r="K136" s="5" t="str">
        <f aca="false">CONCATENATE("chr20:",I137,"..",H138)</f>
        <v>chr20:8084018..8295029</v>
      </c>
    </row>
    <row r="137" customFormat="false" ht="15" hidden="false" customHeight="false" outlineLevel="0" collapsed="false">
      <c r="A137" s="11" t="s">
        <v>119</v>
      </c>
      <c r="D137" s="5" t="s">
        <v>71</v>
      </c>
      <c r="E137" s="12" t="n">
        <v>8078941</v>
      </c>
      <c r="F137" s="5" t="n">
        <v>8079018</v>
      </c>
      <c r="G137" s="9" t="n">
        <f aca="false">E137-F136</f>
        <v>17544</v>
      </c>
      <c r="I137" s="5" t="n">
        <f aca="false">F137+5000</f>
        <v>8084018</v>
      </c>
      <c r="J137" s="5" t="str">
        <f aca="false">CONCATENATE("chr20:",H138,"..",F138)</f>
        <v>chr20:8295029..8300097</v>
      </c>
      <c r="K137" s="5" t="str">
        <f aca="false">CONCATENATE("chr20:",I138,"..",H139)</f>
        <v>chr20:8305097..8551941</v>
      </c>
    </row>
    <row r="138" customFormat="false" ht="15" hidden="false" customHeight="false" outlineLevel="0" collapsed="false">
      <c r="C138" s="5" t="s">
        <v>98</v>
      </c>
      <c r="D138" s="5" t="s">
        <v>73</v>
      </c>
      <c r="E138" s="12" t="n">
        <v>8300029</v>
      </c>
      <c r="F138" s="5" t="n">
        <v>8300097</v>
      </c>
      <c r="G138" s="13" t="n">
        <f aca="false">E138-F137</f>
        <v>221011</v>
      </c>
      <c r="H138" s="5" t="n">
        <f aca="false">E138-5000</f>
        <v>8295029</v>
      </c>
      <c r="I138" s="5" t="n">
        <f aca="false">F138+5000</f>
        <v>8305097</v>
      </c>
      <c r="J138" s="5" t="str">
        <f aca="false">CONCATENATE("chr20:",H139,"..",I167)</f>
        <v>chr20:8551941..8735820</v>
      </c>
      <c r="K138" s="5" t="str">
        <f aca="false">CONCATENATE("chr20:",I167,"..",H168)</f>
        <v>chr20:8735820..8805269</v>
      </c>
    </row>
    <row r="139" customFormat="false" ht="15" hidden="false" customHeight="false" outlineLevel="0" collapsed="false">
      <c r="C139" s="5" t="s">
        <v>117</v>
      </c>
      <c r="D139" s="5" t="s">
        <v>74</v>
      </c>
      <c r="E139" s="12" t="n">
        <v>8556941</v>
      </c>
      <c r="F139" s="5" t="n">
        <v>8557078</v>
      </c>
      <c r="G139" s="13" t="n">
        <f aca="false">E139-F138</f>
        <v>256844</v>
      </c>
      <c r="H139" s="5" t="n">
        <f aca="false">E139-5000</f>
        <v>8551941</v>
      </c>
      <c r="J139" s="5" t="str">
        <f aca="false">CONCATENATE("chr20:",H168,"..",I168)</f>
        <v>chr20:8805269..8815547</v>
      </c>
    </row>
    <row r="140" customFormat="false" ht="15" hidden="false" customHeight="false" outlineLevel="0" collapsed="false">
      <c r="D140" s="5" t="s">
        <v>75</v>
      </c>
      <c r="E140" s="12" t="n">
        <v>8574749</v>
      </c>
      <c r="F140" s="5" t="n">
        <v>8574828</v>
      </c>
      <c r="G140" s="9" t="n">
        <f aca="false">E140-F139</f>
        <v>17671</v>
      </c>
    </row>
    <row r="141" customFormat="false" ht="15" hidden="false" customHeight="false" outlineLevel="0" collapsed="false">
      <c r="D141" s="5" t="s">
        <v>76</v>
      </c>
      <c r="E141" s="12" t="n">
        <v>8576547</v>
      </c>
      <c r="F141" s="5" t="n">
        <v>8576600</v>
      </c>
      <c r="G141" s="9" t="n">
        <f aca="false">E141-F140</f>
        <v>1719</v>
      </c>
    </row>
    <row r="142" customFormat="false" ht="15" hidden="false" customHeight="false" outlineLevel="0" collapsed="false">
      <c r="D142" s="5" t="s">
        <v>77</v>
      </c>
      <c r="E142" s="12" t="n">
        <v>8578021</v>
      </c>
      <c r="F142" s="5" t="n">
        <v>8578096</v>
      </c>
      <c r="G142" s="9" t="n">
        <f aca="false">E142-F141</f>
        <v>1421</v>
      </c>
    </row>
    <row r="143" customFormat="false" ht="15" hidden="false" customHeight="false" outlineLevel="0" collapsed="false">
      <c r="D143" s="5" t="s">
        <v>78</v>
      </c>
      <c r="E143" s="12" t="n">
        <v>8585831</v>
      </c>
      <c r="F143" s="5" t="n">
        <v>8585931</v>
      </c>
      <c r="G143" s="9" t="n">
        <f aca="false">E143-F142</f>
        <v>7735</v>
      </c>
    </row>
    <row r="144" customFormat="false" ht="15" hidden="false" customHeight="false" outlineLevel="0" collapsed="false">
      <c r="D144" s="5" t="s">
        <v>79</v>
      </c>
      <c r="E144" s="12" t="n">
        <v>8587185</v>
      </c>
      <c r="F144" s="5" t="n">
        <v>8587351</v>
      </c>
      <c r="G144" s="9" t="n">
        <f aca="false">E144-F143</f>
        <v>1254</v>
      </c>
    </row>
    <row r="145" customFormat="false" ht="15" hidden="false" customHeight="false" outlineLevel="0" collapsed="false">
      <c r="D145" s="5" t="s">
        <v>80</v>
      </c>
      <c r="E145" s="12" t="n">
        <v>8613579</v>
      </c>
      <c r="F145" s="5" t="n">
        <v>8613725</v>
      </c>
      <c r="G145" s="9" t="n">
        <f aca="false">E145-F144</f>
        <v>26228</v>
      </c>
    </row>
    <row r="146" customFormat="false" ht="15" hidden="false" customHeight="false" outlineLevel="0" collapsed="false">
      <c r="D146" s="5" t="s">
        <v>81</v>
      </c>
      <c r="E146" s="12" t="n">
        <v>8626273</v>
      </c>
      <c r="F146" s="5" t="n">
        <v>8626430</v>
      </c>
      <c r="G146" s="9" t="n">
        <f aca="false">E146-F145</f>
        <v>12548</v>
      </c>
    </row>
    <row r="147" customFormat="false" ht="15" hidden="false" customHeight="false" outlineLevel="0" collapsed="false">
      <c r="D147" s="5" t="s">
        <v>82</v>
      </c>
      <c r="E147" s="12" t="n">
        <v>8637317</v>
      </c>
      <c r="F147" s="5" t="n">
        <v>8637399</v>
      </c>
      <c r="G147" s="9" t="n">
        <f aca="false">E147-F146</f>
        <v>10887</v>
      </c>
    </row>
    <row r="148" customFormat="false" ht="15" hidden="false" customHeight="false" outlineLevel="0" collapsed="false">
      <c r="D148" s="5" t="s">
        <v>83</v>
      </c>
      <c r="E148" s="12" t="n">
        <v>8644911</v>
      </c>
      <c r="F148" s="5" t="n">
        <v>8644995</v>
      </c>
      <c r="G148" s="9" t="n">
        <f aca="false">E148-F147</f>
        <v>7512</v>
      </c>
    </row>
    <row r="149" customFormat="false" ht="15" hidden="false" customHeight="false" outlineLevel="0" collapsed="false">
      <c r="D149" s="5" t="s">
        <v>84</v>
      </c>
      <c r="E149" s="12" t="n">
        <v>8646318</v>
      </c>
      <c r="F149" s="5" t="n">
        <v>8646495</v>
      </c>
      <c r="G149" s="9" t="n">
        <f aca="false">E149-F148</f>
        <v>1323</v>
      </c>
    </row>
    <row r="150" customFormat="false" ht="15" hidden="false" customHeight="false" outlineLevel="0" collapsed="false">
      <c r="D150" s="5" t="s">
        <v>85</v>
      </c>
      <c r="E150" s="12" t="n">
        <v>8651001</v>
      </c>
      <c r="F150" s="5" t="n">
        <v>8651068</v>
      </c>
      <c r="G150" s="9" t="n">
        <f aca="false">E150-F149</f>
        <v>4506</v>
      </c>
    </row>
    <row r="151" customFormat="false" ht="15" hidden="false" customHeight="false" outlineLevel="0" collapsed="false">
      <c r="D151" s="5" t="s">
        <v>89</v>
      </c>
      <c r="E151" s="12" t="n">
        <v>8653303</v>
      </c>
      <c r="F151" s="5" t="n">
        <v>8653399</v>
      </c>
      <c r="G151" s="9" t="n">
        <f aca="false">E151-F150</f>
        <v>2235</v>
      </c>
    </row>
    <row r="152" customFormat="false" ht="15" hidden="false" customHeight="false" outlineLevel="0" collapsed="false">
      <c r="D152" s="5" t="s">
        <v>90</v>
      </c>
      <c r="E152" s="12" t="n">
        <v>8655956</v>
      </c>
      <c r="F152" s="5" t="n">
        <v>8656040</v>
      </c>
      <c r="G152" s="9" t="n">
        <f aca="false">E152-F151</f>
        <v>2557</v>
      </c>
    </row>
    <row r="153" customFormat="false" ht="15" hidden="false" customHeight="false" outlineLevel="0" collapsed="false">
      <c r="D153" s="5" t="s">
        <v>91</v>
      </c>
      <c r="E153" s="12" t="n">
        <v>8657697</v>
      </c>
      <c r="F153" s="5" t="n">
        <v>8657821</v>
      </c>
      <c r="G153" s="9" t="n">
        <f aca="false">E153-F152</f>
        <v>1657</v>
      </c>
    </row>
    <row r="154" customFormat="false" ht="15" hidden="false" customHeight="false" outlineLevel="0" collapsed="false">
      <c r="D154" s="5" t="s">
        <v>99</v>
      </c>
      <c r="E154" s="12" t="n">
        <v>8661885</v>
      </c>
      <c r="F154" s="5" t="n">
        <v>8662039</v>
      </c>
      <c r="G154" s="9" t="n">
        <f aca="false">E154-F153</f>
        <v>4064</v>
      </c>
    </row>
    <row r="155" customFormat="false" ht="15" hidden="false" customHeight="false" outlineLevel="0" collapsed="false">
      <c r="D155" s="5" t="s">
        <v>100</v>
      </c>
      <c r="E155" s="12" t="n">
        <v>8665675</v>
      </c>
      <c r="F155" s="5" t="n">
        <v>8665839</v>
      </c>
      <c r="G155" s="9" t="n">
        <f aca="false">E155-F154</f>
        <v>3636</v>
      </c>
    </row>
    <row r="156" customFormat="false" ht="15" hidden="false" customHeight="false" outlineLevel="0" collapsed="false">
      <c r="D156" s="5" t="s">
        <v>101</v>
      </c>
      <c r="E156" s="12" t="n">
        <v>8667908</v>
      </c>
      <c r="F156" s="5" t="n">
        <v>8668007</v>
      </c>
      <c r="G156" s="9" t="n">
        <f aca="false">E156-F155</f>
        <v>2069</v>
      </c>
    </row>
    <row r="157" customFormat="false" ht="15" hidden="false" customHeight="false" outlineLevel="0" collapsed="false">
      <c r="D157" s="5" t="s">
        <v>102</v>
      </c>
      <c r="E157" s="12" t="n">
        <v>8668991</v>
      </c>
      <c r="F157" s="5" t="n">
        <v>8669095</v>
      </c>
      <c r="G157" s="9" t="n">
        <f aca="false">E157-F156</f>
        <v>984</v>
      </c>
    </row>
    <row r="158" customFormat="false" ht="15" hidden="false" customHeight="false" outlineLevel="0" collapsed="false">
      <c r="D158" s="5" t="s">
        <v>103</v>
      </c>
      <c r="E158" s="12" t="n">
        <v>8670111</v>
      </c>
      <c r="F158" s="5" t="n">
        <v>8670220</v>
      </c>
      <c r="G158" s="9" t="n">
        <f aca="false">E158-F157</f>
        <v>1016</v>
      </c>
    </row>
    <row r="159" customFormat="false" ht="15" hidden="false" customHeight="false" outlineLevel="0" collapsed="false">
      <c r="D159" s="5" t="s">
        <v>104</v>
      </c>
      <c r="E159" s="12" t="n">
        <v>8685693</v>
      </c>
      <c r="F159" s="5" t="n">
        <v>8685825</v>
      </c>
      <c r="G159" s="9" t="n">
        <f aca="false">E159-F158</f>
        <v>15473</v>
      </c>
    </row>
    <row r="160" customFormat="false" ht="15" hidden="false" customHeight="false" outlineLevel="0" collapsed="false">
      <c r="D160" s="5" t="s">
        <v>105</v>
      </c>
      <c r="E160" s="12" t="n">
        <v>8689054</v>
      </c>
      <c r="F160" s="5" t="n">
        <v>8689107</v>
      </c>
      <c r="G160" s="9" t="n">
        <f aca="false">E160-F159</f>
        <v>3229</v>
      </c>
    </row>
    <row r="161" customFormat="false" ht="15" hidden="false" customHeight="false" outlineLevel="0" collapsed="false">
      <c r="D161" s="5" t="s">
        <v>106</v>
      </c>
      <c r="E161" s="12" t="n">
        <v>8693786</v>
      </c>
      <c r="F161" s="5" t="n">
        <v>8694005</v>
      </c>
      <c r="G161" s="9" t="n">
        <f aca="false">E161-F160</f>
        <v>4679</v>
      </c>
    </row>
    <row r="162" customFormat="false" ht="15" hidden="false" customHeight="false" outlineLevel="0" collapsed="false">
      <c r="D162" s="5" t="s">
        <v>107</v>
      </c>
      <c r="E162" s="12" t="n">
        <v>8703186</v>
      </c>
      <c r="F162" s="5" t="n">
        <v>8703366</v>
      </c>
      <c r="G162" s="9" t="n">
        <f aca="false">E162-F161</f>
        <v>9181</v>
      </c>
    </row>
    <row r="163" customFormat="false" ht="15" hidden="false" customHeight="false" outlineLevel="0" collapsed="false">
      <c r="D163" s="5" t="s">
        <v>108</v>
      </c>
      <c r="E163" s="12" t="n">
        <v>8717096</v>
      </c>
      <c r="F163" s="5" t="n">
        <v>8717172</v>
      </c>
      <c r="G163" s="9" t="n">
        <f aca="false">E163-F162</f>
        <v>13730</v>
      </c>
    </row>
    <row r="164" customFormat="false" ht="15" hidden="false" customHeight="false" outlineLevel="0" collapsed="false">
      <c r="D164" s="5" t="s">
        <v>109</v>
      </c>
      <c r="E164" s="12" t="n">
        <v>8717280</v>
      </c>
      <c r="F164" s="5" t="n">
        <v>8717369</v>
      </c>
      <c r="G164" s="9" t="n">
        <f aca="false">E164-F163</f>
        <v>108</v>
      </c>
    </row>
    <row r="165" customFormat="false" ht="15" hidden="false" customHeight="false" outlineLevel="0" collapsed="false">
      <c r="D165" s="5" t="s">
        <v>110</v>
      </c>
      <c r="E165" s="12" t="n">
        <v>8718165</v>
      </c>
      <c r="F165" s="5" t="n">
        <v>8718222</v>
      </c>
      <c r="G165" s="9" t="n">
        <f aca="false">E165-F164</f>
        <v>796</v>
      </c>
    </row>
    <row r="166" customFormat="false" ht="15" hidden="false" customHeight="false" outlineLevel="0" collapsed="false">
      <c r="D166" s="5" t="s">
        <v>111</v>
      </c>
      <c r="E166" s="12" t="n">
        <v>8718822</v>
      </c>
      <c r="F166" s="5" t="n">
        <v>8718908</v>
      </c>
      <c r="G166" s="9" t="n">
        <f aca="false">E166-F165</f>
        <v>600</v>
      </c>
    </row>
    <row r="167" customFormat="false" ht="15" hidden="false" customHeight="false" outlineLevel="0" collapsed="false">
      <c r="D167" s="5" t="s">
        <v>112</v>
      </c>
      <c r="E167" s="12" t="n">
        <v>8730703</v>
      </c>
      <c r="F167" s="5" t="n">
        <v>8730820</v>
      </c>
      <c r="G167" s="9" t="n">
        <f aca="false">E167-F166</f>
        <v>11795</v>
      </c>
      <c r="I167" s="5" t="n">
        <f aca="false">F167+5000</f>
        <v>8735820</v>
      </c>
    </row>
    <row r="168" customFormat="false" ht="15" hidden="false" customHeight="false" outlineLevel="0" collapsed="false">
      <c r="C168" s="5" t="s">
        <v>120</v>
      </c>
      <c r="D168" s="5" t="s">
        <v>113</v>
      </c>
      <c r="E168" s="12" t="n">
        <v>8810269</v>
      </c>
      <c r="F168" s="5" t="n">
        <v>8813547</v>
      </c>
      <c r="G168" s="13" t="n">
        <f aca="false">E168-F167</f>
        <v>79449</v>
      </c>
      <c r="H168" s="5" t="n">
        <f aca="false">E168-5000</f>
        <v>8805269</v>
      </c>
      <c r="I168" s="5" t="n">
        <f aca="false">F168+2000</f>
        <v>8815547</v>
      </c>
    </row>
    <row r="169" customFormat="false" ht="15" hidden="false" customHeight="false" outlineLevel="0" collapsed="false">
      <c r="E169" s="12"/>
      <c r="H169" s="5" t="s">
        <v>63</v>
      </c>
      <c r="I169" s="5" t="s">
        <v>64</v>
      </c>
      <c r="J169" s="5" t="s">
        <v>65</v>
      </c>
      <c r="K169" s="5" t="s">
        <v>66</v>
      </c>
    </row>
    <row r="170" customFormat="false" ht="12.75" hidden="false" customHeight="false" outlineLevel="0" collapsed="false">
      <c r="A170" s="4" t="s">
        <v>13</v>
      </c>
      <c r="B170" s="4" t="s">
        <v>12</v>
      </c>
      <c r="C170" s="4"/>
      <c r="D170" s="5" t="s">
        <v>68</v>
      </c>
      <c r="E170" s="5" t="n">
        <v>7449345</v>
      </c>
      <c r="F170" s="5" t="n">
        <v>7449619</v>
      </c>
      <c r="H170" s="5" t="n">
        <f aca="false">E170-5000</f>
        <v>7444345</v>
      </c>
      <c r="J170" s="5" t="str">
        <f aca="false">CONCATENATE("chr5:",H170,"..",I171)</f>
        <v>chr5:7444345..7472883</v>
      </c>
      <c r="K170" s="5" t="str">
        <f aca="false">CONCATENATE("chr5:",I171,"..",H172)</f>
        <v>chr5:7472883..7568851</v>
      </c>
    </row>
    <row r="171" customFormat="false" ht="15" hidden="false" customHeight="false" outlineLevel="0" collapsed="false">
      <c r="A171" s="11" t="s">
        <v>121</v>
      </c>
      <c r="B171" s="4" t="s">
        <v>122</v>
      </c>
      <c r="C171" s="4"/>
      <c r="D171" s="5" t="s">
        <v>71</v>
      </c>
      <c r="E171" s="12" t="n">
        <v>7467686</v>
      </c>
      <c r="F171" s="5" t="n">
        <v>7467883</v>
      </c>
      <c r="G171" s="9" t="n">
        <f aca="false">E171-F170</f>
        <v>18067</v>
      </c>
      <c r="I171" s="5" t="n">
        <f aca="false">F171+5000</f>
        <v>7472883</v>
      </c>
      <c r="J171" s="5" t="str">
        <f aca="false">CONCATENATE("chr5:",H172,"..",I172)</f>
        <v>chr5:7568851..7579012</v>
      </c>
      <c r="K171" s="5" t="str">
        <f aca="false">CONCATENATE("chr5:",I172,"..",H173)</f>
        <v>chr5:7579012..7674280</v>
      </c>
    </row>
    <row r="172" customFormat="false" ht="15" hidden="false" customHeight="false" outlineLevel="0" collapsed="false">
      <c r="A172" s="4"/>
      <c r="B172" s="4"/>
      <c r="C172" s="4" t="s">
        <v>98</v>
      </c>
      <c r="D172" s="5" t="s">
        <v>73</v>
      </c>
      <c r="E172" s="12" t="n">
        <v>7573851</v>
      </c>
      <c r="F172" s="5" t="n">
        <v>7574012</v>
      </c>
      <c r="G172" s="13" t="n">
        <f aca="false">E172-F171</f>
        <v>105968</v>
      </c>
      <c r="H172" s="5" t="n">
        <f aca="false">E172-5000</f>
        <v>7568851</v>
      </c>
      <c r="I172" s="5" t="n">
        <f aca="false">F172+5000</f>
        <v>7579012</v>
      </c>
      <c r="J172" s="5" t="str">
        <f aca="false">CONCATENATE("chr5:",H173,"..",I173)</f>
        <v>chr5:7674280..7684429</v>
      </c>
      <c r="K172" s="5" t="str">
        <f aca="false">CONCATENATE("chr5:",I173,"..",H174)</f>
        <v>chr5:7684429..7738804</v>
      </c>
    </row>
    <row r="173" customFormat="false" ht="15" hidden="false" customHeight="false" outlineLevel="0" collapsed="false">
      <c r="A173" s="4"/>
      <c r="B173" s="4"/>
      <c r="C173" s="4" t="s">
        <v>117</v>
      </c>
      <c r="D173" s="5" t="s">
        <v>74</v>
      </c>
      <c r="E173" s="12" t="n">
        <v>7679280</v>
      </c>
      <c r="F173" s="5" t="n">
        <v>7679429</v>
      </c>
      <c r="G173" s="13" t="n">
        <f aca="false">E173-F172</f>
        <v>105268</v>
      </c>
      <c r="H173" s="5" t="n">
        <f aca="false">E173-5000</f>
        <v>7674280</v>
      </c>
      <c r="I173" s="5" t="n">
        <f aca="false">F173+5000</f>
        <v>7684429</v>
      </c>
      <c r="J173" s="5" t="str">
        <f aca="false">CONCATENATE("chr5:",H174,"..",I194)</f>
        <v>chr5:7738804..7885194</v>
      </c>
    </row>
    <row r="174" customFormat="false" ht="15" hidden="false" customHeight="false" outlineLevel="0" collapsed="false">
      <c r="A174" s="4"/>
      <c r="B174" s="4"/>
      <c r="C174" s="4" t="s">
        <v>118</v>
      </c>
      <c r="D174" s="5" t="s">
        <v>75</v>
      </c>
      <c r="E174" s="12" t="n">
        <v>7743804</v>
      </c>
      <c r="F174" s="5" t="n">
        <v>7743952</v>
      </c>
      <c r="G174" s="13" t="n">
        <f aca="false">E174-F173</f>
        <v>64375</v>
      </c>
      <c r="H174" s="5" t="n">
        <f aca="false">E174-5000</f>
        <v>7738804</v>
      </c>
    </row>
    <row r="175" customFormat="false" ht="15" hidden="false" customHeight="false" outlineLevel="0" collapsed="false">
      <c r="A175" s="4"/>
      <c r="B175" s="4"/>
      <c r="C175" s="4"/>
      <c r="D175" s="5" t="s">
        <v>76</v>
      </c>
      <c r="E175" s="12" t="n">
        <v>7748865</v>
      </c>
      <c r="F175" s="5" t="n">
        <v>7748976</v>
      </c>
      <c r="G175" s="9" t="n">
        <f aca="false">E175-F174</f>
        <v>4913</v>
      </c>
    </row>
    <row r="176" customFormat="false" ht="15" hidden="false" customHeight="false" outlineLevel="0" collapsed="false">
      <c r="A176" s="4"/>
      <c r="B176" s="4"/>
      <c r="C176" s="4"/>
      <c r="D176" s="5" t="s">
        <v>77</v>
      </c>
      <c r="E176" s="12" t="n">
        <v>7751360</v>
      </c>
      <c r="F176" s="5" t="n">
        <v>7751487</v>
      </c>
      <c r="G176" s="9" t="n">
        <f aca="false">E176-F175</f>
        <v>2384</v>
      </c>
    </row>
    <row r="177" customFormat="false" ht="15" hidden="false" customHeight="false" outlineLevel="0" collapsed="false">
      <c r="A177" s="4"/>
      <c r="B177" s="4"/>
      <c r="C177" s="4"/>
      <c r="D177" s="5" t="s">
        <v>78</v>
      </c>
      <c r="E177" s="12" t="n">
        <v>7759857</v>
      </c>
      <c r="F177" s="5" t="n">
        <v>7760015</v>
      </c>
      <c r="G177" s="9" t="n">
        <f aca="false">E177-F176</f>
        <v>8370</v>
      </c>
    </row>
    <row r="178" customFormat="false" ht="15" hidden="false" customHeight="false" outlineLevel="0" collapsed="false">
      <c r="A178" s="4"/>
      <c r="B178" s="4"/>
      <c r="C178" s="4"/>
      <c r="D178" s="5" t="s">
        <v>79</v>
      </c>
      <c r="E178" s="12" t="n">
        <v>7760819</v>
      </c>
      <c r="F178" s="5" t="n">
        <v>7760951</v>
      </c>
      <c r="G178" s="9" t="n">
        <f aca="false">E178-F177</f>
        <v>804</v>
      </c>
    </row>
    <row r="179" customFormat="false" ht="15" hidden="false" customHeight="false" outlineLevel="0" collapsed="false">
      <c r="A179" s="4"/>
      <c r="B179" s="4"/>
      <c r="C179" s="4"/>
      <c r="D179" s="5" t="s">
        <v>80</v>
      </c>
      <c r="E179" s="12" t="n">
        <v>7762324</v>
      </c>
      <c r="F179" s="5" t="n">
        <v>7762500</v>
      </c>
      <c r="G179" s="9" t="n">
        <f aca="false">E179-F178</f>
        <v>1373</v>
      </c>
    </row>
    <row r="180" customFormat="false" ht="15" hidden="false" customHeight="false" outlineLevel="0" collapsed="false">
      <c r="A180" s="4"/>
      <c r="B180" s="4"/>
      <c r="C180" s="4"/>
      <c r="D180" s="5" t="s">
        <v>81</v>
      </c>
      <c r="E180" s="12" t="n">
        <v>7765969</v>
      </c>
      <c r="F180" s="5" t="n">
        <v>7766012</v>
      </c>
      <c r="G180" s="9" t="n">
        <f aca="false">E180-F179</f>
        <v>3469</v>
      </c>
    </row>
    <row r="181" customFormat="false" ht="15" hidden="false" customHeight="false" outlineLevel="0" collapsed="false">
      <c r="A181" s="4"/>
      <c r="B181" s="4"/>
      <c r="C181" s="4"/>
      <c r="D181" s="5" t="s">
        <v>82</v>
      </c>
      <c r="E181" s="12" t="n">
        <v>7770270</v>
      </c>
      <c r="F181" s="5" t="n">
        <v>7770350</v>
      </c>
      <c r="G181" s="9" t="n">
        <f aca="false">E181-F180</f>
        <v>4258</v>
      </c>
    </row>
    <row r="182" customFormat="false" ht="15" hidden="false" customHeight="false" outlineLevel="0" collapsed="false">
      <c r="A182" s="4"/>
      <c r="B182" s="4"/>
      <c r="C182" s="4"/>
      <c r="D182" s="5" t="s">
        <v>83</v>
      </c>
      <c r="E182" s="12" t="n">
        <v>7777658</v>
      </c>
      <c r="F182" s="5" t="n">
        <v>7777727</v>
      </c>
      <c r="G182" s="9" t="n">
        <f aca="false">E182-F181</f>
        <v>7308</v>
      </c>
    </row>
    <row r="183" customFormat="false" ht="15" hidden="false" customHeight="false" outlineLevel="0" collapsed="false">
      <c r="A183" s="4"/>
      <c r="B183" s="4"/>
      <c r="C183" s="4"/>
      <c r="D183" s="5" t="s">
        <v>84</v>
      </c>
      <c r="E183" s="12" t="n">
        <v>7780277</v>
      </c>
      <c r="F183" s="5" t="n">
        <v>7780374</v>
      </c>
      <c r="G183" s="9" t="n">
        <f aca="false">E183-F182</f>
        <v>2550</v>
      </c>
    </row>
    <row r="184" customFormat="false" ht="15" hidden="false" customHeight="false" outlineLevel="0" collapsed="false">
      <c r="A184" s="4"/>
      <c r="B184" s="4"/>
      <c r="C184" s="4"/>
      <c r="D184" s="5" t="s">
        <v>85</v>
      </c>
      <c r="E184" s="12" t="n">
        <v>7796781</v>
      </c>
      <c r="F184" s="5" t="n">
        <v>7796865</v>
      </c>
      <c r="G184" s="9" t="n">
        <f aca="false">E184-F183</f>
        <v>16407</v>
      </c>
    </row>
    <row r="185" customFormat="false" ht="15" hidden="false" customHeight="false" outlineLevel="0" collapsed="false">
      <c r="A185" s="4"/>
      <c r="B185" s="4"/>
      <c r="C185" s="4"/>
      <c r="D185" s="5" t="s">
        <v>89</v>
      </c>
      <c r="E185" s="12" t="n">
        <v>7810562</v>
      </c>
      <c r="F185" s="5" t="n">
        <v>7810699</v>
      </c>
      <c r="G185" s="9" t="n">
        <f aca="false">E185-F184</f>
        <v>13697</v>
      </c>
    </row>
    <row r="186" customFormat="false" ht="15" hidden="false" customHeight="false" outlineLevel="0" collapsed="false">
      <c r="A186" s="4"/>
      <c r="B186" s="4"/>
      <c r="C186" s="4"/>
      <c r="D186" s="5" t="s">
        <v>90</v>
      </c>
      <c r="E186" s="12" t="n">
        <v>7819800</v>
      </c>
      <c r="F186" s="5" t="n">
        <v>7819919</v>
      </c>
      <c r="G186" s="9" t="n">
        <f aca="false">E186-F185</f>
        <v>9101</v>
      </c>
    </row>
    <row r="187" customFormat="false" ht="15" hidden="false" customHeight="false" outlineLevel="0" collapsed="false">
      <c r="A187" s="4"/>
      <c r="B187" s="4"/>
      <c r="C187" s="4"/>
      <c r="D187" s="5" t="s">
        <v>91</v>
      </c>
      <c r="E187" s="12" t="n">
        <v>7826045</v>
      </c>
      <c r="F187" s="5" t="n">
        <v>7826214</v>
      </c>
      <c r="G187" s="9" t="n">
        <f aca="false">E187-F186</f>
        <v>6126</v>
      </c>
    </row>
    <row r="188" customFormat="false" ht="15" hidden="false" customHeight="false" outlineLevel="0" collapsed="false">
      <c r="A188" s="4"/>
      <c r="B188" s="4"/>
      <c r="C188" s="4"/>
      <c r="D188" s="5" t="s">
        <v>99</v>
      </c>
      <c r="E188" s="12" t="n">
        <v>7837478</v>
      </c>
      <c r="F188" s="5" t="n">
        <v>7837562</v>
      </c>
      <c r="G188" s="9" t="n">
        <f aca="false">E188-F187</f>
        <v>11264</v>
      </c>
    </row>
    <row r="189" customFormat="false" ht="15" hidden="false" customHeight="false" outlineLevel="0" collapsed="false">
      <c r="A189" s="4"/>
      <c r="B189" s="4"/>
      <c r="C189" s="4"/>
      <c r="D189" s="5" t="s">
        <v>100</v>
      </c>
      <c r="E189" s="12" t="n">
        <v>7842755</v>
      </c>
      <c r="F189" s="5" t="n">
        <v>7842913</v>
      </c>
      <c r="G189" s="9" t="n">
        <f aca="false">E189-F188</f>
        <v>5193</v>
      </c>
    </row>
    <row r="190" customFormat="false" ht="15" hidden="false" customHeight="false" outlineLevel="0" collapsed="false">
      <c r="A190" s="4"/>
      <c r="B190" s="4"/>
      <c r="C190" s="4"/>
      <c r="D190" s="5" t="s">
        <v>101</v>
      </c>
      <c r="E190" s="12" t="n">
        <v>7855331</v>
      </c>
      <c r="F190" s="5" t="n">
        <v>7855477</v>
      </c>
      <c r="G190" s="9" t="n">
        <f aca="false">E190-F189</f>
        <v>12418</v>
      </c>
    </row>
    <row r="191" customFormat="false" ht="15" hidden="false" customHeight="false" outlineLevel="0" collapsed="false">
      <c r="A191" s="4"/>
      <c r="B191" s="4"/>
      <c r="C191" s="4"/>
      <c r="D191" s="5" t="s">
        <v>102</v>
      </c>
      <c r="E191" s="12" t="n">
        <v>7857698</v>
      </c>
      <c r="F191" s="5" t="n">
        <v>7857805</v>
      </c>
      <c r="G191" s="9" t="n">
        <f aca="false">E191-F190</f>
        <v>2221</v>
      </c>
    </row>
    <row r="192" customFormat="false" ht="15" hidden="false" customHeight="false" outlineLevel="0" collapsed="false">
      <c r="A192" s="4"/>
      <c r="B192" s="4"/>
      <c r="C192" s="4"/>
      <c r="D192" s="5" t="s">
        <v>103</v>
      </c>
      <c r="E192" s="12" t="n">
        <v>7869979</v>
      </c>
      <c r="F192" s="5" t="n">
        <v>7870093</v>
      </c>
      <c r="G192" s="9" t="n">
        <f aca="false">E192-F191</f>
        <v>12174</v>
      </c>
    </row>
    <row r="193" customFormat="false" ht="15" hidden="false" customHeight="false" outlineLevel="0" collapsed="false">
      <c r="A193" s="4"/>
      <c r="B193" s="4"/>
      <c r="C193" s="4"/>
      <c r="D193" s="5" t="s">
        <v>104</v>
      </c>
      <c r="E193" s="12" t="n">
        <v>7873678</v>
      </c>
      <c r="F193" s="5" t="n">
        <v>7873802</v>
      </c>
      <c r="G193" s="9" t="n">
        <f aca="false">E193-F192</f>
        <v>3585</v>
      </c>
    </row>
    <row r="194" customFormat="false" ht="15" hidden="false" customHeight="false" outlineLevel="0" collapsed="false">
      <c r="A194" s="4"/>
      <c r="B194" s="4"/>
      <c r="C194" s="4"/>
      <c r="D194" s="5" t="s">
        <v>105</v>
      </c>
      <c r="E194" s="12" t="n">
        <v>7879832</v>
      </c>
      <c r="F194" s="5" t="n">
        <v>7883194</v>
      </c>
      <c r="G194" s="9" t="n">
        <f aca="false">E194-F193</f>
        <v>6030</v>
      </c>
      <c r="I194" s="5" t="n">
        <f aca="false">F194+2000</f>
        <v>7885194</v>
      </c>
    </row>
    <row r="195" customFormat="false" ht="15" hidden="false" customHeight="false" outlineLevel="0" collapsed="false">
      <c r="A195" s="4"/>
      <c r="B195" s="4"/>
      <c r="C195" s="4"/>
      <c r="E195" s="12"/>
      <c r="H195" s="5" t="s">
        <v>63</v>
      </c>
      <c r="I195" s="5" t="s">
        <v>64</v>
      </c>
      <c r="J195" s="5" t="s">
        <v>65</v>
      </c>
      <c r="K195" s="5" t="s">
        <v>66</v>
      </c>
    </row>
    <row r="196" customFormat="false" ht="12.75" hidden="false" customHeight="false" outlineLevel="0" collapsed="false">
      <c r="A196" s="4" t="s">
        <v>22</v>
      </c>
      <c r="B196" s="4" t="s">
        <v>21</v>
      </c>
      <c r="C196" s="4" t="s">
        <v>67</v>
      </c>
      <c r="D196" s="5" t="s">
        <v>68</v>
      </c>
      <c r="E196" s="5" t="n">
        <v>87341697</v>
      </c>
      <c r="F196" s="5" t="n">
        <v>87341771</v>
      </c>
      <c r="H196" s="5" t="n">
        <f aca="false">E196-5000</f>
        <v>87336697</v>
      </c>
      <c r="J196" s="5" t="str">
        <f aca="false">CONCATENATE("chr9:",H196,"..",I197)</f>
        <v>chr9:87336697..87348608</v>
      </c>
      <c r="K196" s="5" t="str">
        <f aca="false">CONCATENATE("chr9:",I197,"..",H198)</f>
        <v>chr9:87348608..87444423</v>
      </c>
    </row>
    <row r="197" customFormat="false" ht="15" hidden="false" customHeight="false" outlineLevel="0" collapsed="false">
      <c r="A197" s="11" t="s">
        <v>121</v>
      </c>
      <c r="B197" s="4"/>
      <c r="C197" s="4"/>
      <c r="D197" s="5" t="s">
        <v>71</v>
      </c>
      <c r="E197" s="12" t="n">
        <v>87343439</v>
      </c>
      <c r="F197" s="5" t="n">
        <v>87343608</v>
      </c>
      <c r="G197" s="9" t="n">
        <f aca="false">E197-F196</f>
        <v>1668</v>
      </c>
      <c r="I197" s="5" t="n">
        <f aca="false">F197+5000</f>
        <v>87348608</v>
      </c>
      <c r="J197" s="5" t="str">
        <f aca="false">CONCATENATE("chr9:",H198,"..",I221)</f>
        <v>chr9:87444423..87555100</v>
      </c>
    </row>
    <row r="198" customFormat="false" ht="15" hidden="false" customHeight="false" outlineLevel="0" collapsed="false">
      <c r="A198" s="4"/>
      <c r="B198" s="4"/>
      <c r="C198" s="4" t="s">
        <v>98</v>
      </c>
      <c r="D198" s="5" t="s">
        <v>73</v>
      </c>
      <c r="E198" s="12" t="n">
        <v>87449423</v>
      </c>
      <c r="F198" s="5" t="n">
        <v>87449644</v>
      </c>
      <c r="G198" s="13" t="n">
        <f aca="false">E198-F197</f>
        <v>105815</v>
      </c>
      <c r="H198" s="5" t="n">
        <f aca="false">E198-5000</f>
        <v>87444423</v>
      </c>
    </row>
    <row r="199" customFormat="false" ht="15" hidden="false" customHeight="false" outlineLevel="0" collapsed="false">
      <c r="A199" s="4"/>
      <c r="B199" s="4"/>
      <c r="C199" s="4"/>
      <c r="D199" s="5" t="s">
        <v>74</v>
      </c>
      <c r="E199" s="12" t="n">
        <v>87482412</v>
      </c>
      <c r="F199" s="5" t="n">
        <v>87482550</v>
      </c>
      <c r="G199" s="9" t="n">
        <f aca="false">E199-F198</f>
        <v>32768</v>
      </c>
    </row>
    <row r="200" customFormat="false" ht="15" hidden="false" customHeight="false" outlineLevel="0" collapsed="false">
      <c r="A200" s="4"/>
      <c r="B200" s="4"/>
      <c r="C200" s="4"/>
      <c r="D200" s="5" t="s">
        <v>75</v>
      </c>
      <c r="E200" s="12" t="n">
        <v>87483823</v>
      </c>
      <c r="F200" s="5" t="n">
        <v>87483952</v>
      </c>
      <c r="G200" s="9" t="n">
        <f aca="false">E200-F199</f>
        <v>1273</v>
      </c>
    </row>
    <row r="201" customFormat="false" ht="15" hidden="false" customHeight="false" outlineLevel="0" collapsed="false">
      <c r="A201" s="4"/>
      <c r="B201" s="4"/>
      <c r="C201" s="4"/>
      <c r="D201" s="5" t="s">
        <v>76</v>
      </c>
      <c r="E201" s="12" t="n">
        <v>87484119</v>
      </c>
      <c r="F201" s="5" t="n">
        <v>87484167</v>
      </c>
      <c r="G201" s="9" t="n">
        <f aca="false">E201-F200</f>
        <v>167</v>
      </c>
    </row>
    <row r="202" customFormat="false" ht="15" hidden="false" customHeight="false" outlineLevel="0" collapsed="false">
      <c r="A202" s="4"/>
      <c r="B202" s="4"/>
      <c r="C202" s="4"/>
      <c r="D202" s="5" t="s">
        <v>77</v>
      </c>
      <c r="E202" s="12" t="n">
        <v>87484258</v>
      </c>
      <c r="F202" s="5" t="n">
        <v>87484284</v>
      </c>
      <c r="G202" s="9" t="n">
        <f aca="false">E202-F201</f>
        <v>91</v>
      </c>
    </row>
    <row r="203" customFormat="false" ht="15" hidden="false" customHeight="false" outlineLevel="0" collapsed="false">
      <c r="A203" s="4"/>
      <c r="B203" s="4"/>
      <c r="C203" s="4"/>
      <c r="D203" s="5" t="s">
        <v>78</v>
      </c>
      <c r="E203" s="12" t="n">
        <v>87484767</v>
      </c>
      <c r="F203" s="5" t="n">
        <v>87484919</v>
      </c>
      <c r="G203" s="9" t="n">
        <f aca="false">E203-F202</f>
        <v>483</v>
      </c>
    </row>
    <row r="204" customFormat="false" ht="15" hidden="false" customHeight="false" outlineLevel="0" collapsed="false">
      <c r="A204" s="4"/>
      <c r="B204" s="4"/>
      <c r="C204" s="4"/>
      <c r="D204" s="5" t="s">
        <v>79</v>
      </c>
      <c r="E204" s="12" t="n">
        <v>87485271</v>
      </c>
      <c r="F204" s="5" t="n">
        <v>87485316</v>
      </c>
      <c r="G204" s="9" t="n">
        <f aca="false">E204-F203</f>
        <v>352</v>
      </c>
    </row>
    <row r="205" customFormat="false" ht="15" hidden="false" customHeight="false" outlineLevel="0" collapsed="false">
      <c r="A205" s="4"/>
      <c r="B205" s="4"/>
      <c r="C205" s="4"/>
      <c r="D205" s="5" t="s">
        <v>80</v>
      </c>
      <c r="E205" s="12" t="n">
        <v>87486438</v>
      </c>
      <c r="F205" s="5" t="n">
        <v>87486527</v>
      </c>
      <c r="G205" s="9" t="n">
        <f aca="false">E205-F204</f>
        <v>1122</v>
      </c>
    </row>
    <row r="206" customFormat="false" ht="15" hidden="false" customHeight="false" outlineLevel="0" collapsed="false">
      <c r="A206" s="4"/>
      <c r="B206" s="4"/>
      <c r="C206" s="4"/>
      <c r="D206" s="5" t="s">
        <v>81</v>
      </c>
      <c r="E206" s="12" t="n">
        <v>87487845</v>
      </c>
      <c r="F206" s="5" t="n">
        <v>87487937</v>
      </c>
      <c r="G206" s="9" t="n">
        <f aca="false">E206-F205</f>
        <v>1318</v>
      </c>
    </row>
    <row r="207" customFormat="false" ht="15" hidden="false" customHeight="false" outlineLevel="0" collapsed="false">
      <c r="A207" s="4"/>
      <c r="B207" s="4"/>
      <c r="C207" s="4"/>
      <c r="D207" s="5" t="s">
        <v>82</v>
      </c>
      <c r="E207" s="12" t="n">
        <v>87490364</v>
      </c>
      <c r="F207" s="5" t="n">
        <v>87490483</v>
      </c>
      <c r="G207" s="9" t="n">
        <f aca="false">E207-F206</f>
        <v>2427</v>
      </c>
    </row>
    <row r="208" customFormat="false" ht="15" hidden="false" customHeight="false" outlineLevel="0" collapsed="false">
      <c r="A208" s="4"/>
      <c r="B208" s="4"/>
      <c r="C208" s="4"/>
      <c r="D208" s="5" t="s">
        <v>83</v>
      </c>
      <c r="E208" s="12" t="n">
        <v>87490930</v>
      </c>
      <c r="F208" s="5" t="n">
        <v>87491028</v>
      </c>
      <c r="G208" s="9" t="n">
        <f aca="false">E208-F207</f>
        <v>447</v>
      </c>
    </row>
    <row r="209" customFormat="false" ht="15" hidden="false" customHeight="false" outlineLevel="0" collapsed="false">
      <c r="A209" s="4"/>
      <c r="B209" s="4"/>
      <c r="C209" s="4"/>
      <c r="D209" s="5" t="s">
        <v>84</v>
      </c>
      <c r="E209" s="12" t="n">
        <v>87491774</v>
      </c>
      <c r="F209" s="5" t="n">
        <v>87491872</v>
      </c>
      <c r="G209" s="9" t="n">
        <f aca="false">E209-F208</f>
        <v>746</v>
      </c>
    </row>
    <row r="210" customFormat="false" ht="15" hidden="false" customHeight="false" outlineLevel="0" collapsed="false">
      <c r="A210" s="4"/>
      <c r="B210" s="4"/>
      <c r="C210" s="4"/>
      <c r="D210" s="5" t="s">
        <v>85</v>
      </c>
      <c r="E210" s="12" t="n">
        <v>87493250</v>
      </c>
      <c r="F210" s="5" t="n">
        <v>87493348</v>
      </c>
      <c r="G210" s="9" t="n">
        <f aca="false">E210-F209</f>
        <v>1378</v>
      </c>
    </row>
    <row r="211" customFormat="false" ht="15" hidden="false" customHeight="false" outlineLevel="0" collapsed="false">
      <c r="A211" s="4"/>
      <c r="B211" s="4"/>
      <c r="C211" s="4"/>
      <c r="D211" s="5" t="s">
        <v>89</v>
      </c>
      <c r="E211" s="12" t="n">
        <v>87494390</v>
      </c>
      <c r="F211" s="5" t="n">
        <v>87494587</v>
      </c>
      <c r="G211" s="9" t="n">
        <f aca="false">E211-F210</f>
        <v>1042</v>
      </c>
    </row>
    <row r="212" customFormat="false" ht="15" hidden="false" customHeight="false" outlineLevel="0" collapsed="false">
      <c r="A212" s="4"/>
      <c r="B212" s="4"/>
      <c r="C212" s="4"/>
      <c r="D212" s="5" t="s">
        <v>90</v>
      </c>
      <c r="E212" s="12" t="n">
        <v>87495996</v>
      </c>
      <c r="F212" s="5" t="n">
        <v>87496193</v>
      </c>
      <c r="G212" s="9" t="n">
        <f aca="false">E212-F211</f>
        <v>1409</v>
      </c>
    </row>
    <row r="213" customFormat="false" ht="15" hidden="false" customHeight="false" outlineLevel="0" collapsed="false">
      <c r="A213" s="4"/>
      <c r="B213" s="4"/>
      <c r="C213" s="4"/>
      <c r="D213" s="5" t="s">
        <v>91</v>
      </c>
      <c r="E213" s="12" t="n">
        <v>87502498</v>
      </c>
      <c r="F213" s="5" t="n">
        <v>87502596</v>
      </c>
      <c r="G213" s="9" t="n">
        <f aca="false">E213-F212</f>
        <v>6305</v>
      </c>
    </row>
    <row r="214" customFormat="false" ht="15" hidden="false" customHeight="false" outlineLevel="0" collapsed="false">
      <c r="A214" s="4"/>
      <c r="B214" s="4"/>
      <c r="C214" s="4"/>
      <c r="D214" s="5" t="s">
        <v>99</v>
      </c>
      <c r="E214" s="12" t="n">
        <v>87513066</v>
      </c>
      <c r="F214" s="5" t="n">
        <v>87513143</v>
      </c>
      <c r="G214" s="9" t="n">
        <f aca="false">E214-F213</f>
        <v>10470</v>
      </c>
    </row>
    <row r="215" customFormat="false" ht="15" hidden="false" customHeight="false" outlineLevel="0" collapsed="false">
      <c r="A215" s="4"/>
      <c r="B215" s="4"/>
      <c r="C215" s="4"/>
      <c r="D215" s="5" t="s">
        <v>100</v>
      </c>
      <c r="E215" s="12" t="n">
        <v>87525873</v>
      </c>
      <c r="F215" s="5" t="n">
        <v>87526095</v>
      </c>
      <c r="G215" s="9" t="n">
        <f aca="false">E215-F214</f>
        <v>12730</v>
      </c>
    </row>
    <row r="216" customFormat="false" ht="15" hidden="false" customHeight="false" outlineLevel="0" collapsed="false">
      <c r="A216" s="4"/>
      <c r="B216" s="4"/>
      <c r="C216" s="4"/>
      <c r="D216" s="5" t="s">
        <v>101</v>
      </c>
      <c r="E216" s="12" t="n">
        <v>87531020</v>
      </c>
      <c r="F216" s="5" t="n">
        <v>87531208</v>
      </c>
      <c r="G216" s="9" t="n">
        <f aca="false">E216-F215</f>
        <v>4925</v>
      </c>
    </row>
    <row r="217" customFormat="false" ht="15" hidden="false" customHeight="false" outlineLevel="0" collapsed="false">
      <c r="A217" s="4"/>
      <c r="B217" s="4"/>
      <c r="C217" s="4"/>
      <c r="D217" s="5" t="s">
        <v>102</v>
      </c>
      <c r="E217" s="12" t="n">
        <v>87541476</v>
      </c>
      <c r="F217" s="5" t="n">
        <v>87541673</v>
      </c>
      <c r="G217" s="9" t="n">
        <f aca="false">E217-F216</f>
        <v>10268</v>
      </c>
    </row>
    <row r="218" customFormat="false" ht="15" hidden="false" customHeight="false" outlineLevel="0" collapsed="false">
      <c r="A218" s="4"/>
      <c r="B218" s="4"/>
      <c r="C218" s="4"/>
      <c r="D218" s="5" t="s">
        <v>103</v>
      </c>
      <c r="E218" s="12" t="n">
        <v>87543125</v>
      </c>
      <c r="F218" s="5" t="n">
        <v>87543263</v>
      </c>
      <c r="G218" s="9" t="n">
        <f aca="false">E218-F217</f>
        <v>1452</v>
      </c>
    </row>
    <row r="219" customFormat="false" ht="15" hidden="false" customHeight="false" outlineLevel="0" collapsed="false">
      <c r="A219" s="4"/>
      <c r="B219" s="4"/>
      <c r="C219" s="4"/>
      <c r="D219" s="5" t="s">
        <v>104</v>
      </c>
      <c r="E219" s="12" t="n">
        <v>87544586</v>
      </c>
      <c r="F219" s="5" t="n">
        <v>87544706</v>
      </c>
      <c r="G219" s="9" t="n">
        <f aca="false">E219-F218</f>
        <v>1323</v>
      </c>
    </row>
    <row r="220" customFormat="false" ht="15" hidden="false" customHeight="false" outlineLevel="0" collapsed="false">
      <c r="A220" s="4"/>
      <c r="B220" s="4"/>
      <c r="C220" s="4"/>
      <c r="D220" s="5" t="s">
        <v>105</v>
      </c>
      <c r="E220" s="12" t="n">
        <v>87547498</v>
      </c>
      <c r="F220" s="5" t="n">
        <v>87547686</v>
      </c>
      <c r="G220" s="9" t="n">
        <f aca="false">E220-F219</f>
        <v>2792</v>
      </c>
    </row>
    <row r="221" customFormat="false" ht="15" hidden="false" customHeight="false" outlineLevel="0" collapsed="false">
      <c r="A221" s="4"/>
      <c r="B221" s="4"/>
      <c r="C221" s="4"/>
      <c r="D221" s="5" t="s">
        <v>106</v>
      </c>
      <c r="E221" s="12" t="n">
        <v>87550601</v>
      </c>
      <c r="F221" s="5" t="n">
        <v>87553100</v>
      </c>
      <c r="G221" s="9" t="n">
        <f aca="false">E221-F220</f>
        <v>2915</v>
      </c>
      <c r="I221" s="5" t="n">
        <f aca="false">F221+2000</f>
        <v>87555100</v>
      </c>
    </row>
    <row r="222" customFormat="false" ht="15" hidden="false" customHeight="false" outlineLevel="0" collapsed="false">
      <c r="A222" s="4"/>
      <c r="B222" s="4"/>
      <c r="C222" s="4"/>
      <c r="E222" s="12"/>
    </row>
    <row r="223" customFormat="false" ht="12.75" hidden="false" customHeight="false" outlineLevel="0" collapsed="false">
      <c r="A223" s="4" t="s">
        <v>123</v>
      </c>
      <c r="B223" s="5" t="s">
        <v>124</v>
      </c>
      <c r="D223" s="5" t="s">
        <v>68</v>
      </c>
      <c r="E223" s="5" t="n">
        <v>37023983</v>
      </c>
      <c r="F223" s="5" t="n">
        <v>37024476</v>
      </c>
      <c r="G223" s="9" t="n">
        <f aca="false">F223-E224</f>
        <v>13843</v>
      </c>
    </row>
    <row r="224" customFormat="false" ht="15" hidden="false" customHeight="false" outlineLevel="0" collapsed="false">
      <c r="D224" s="5" t="s">
        <v>71</v>
      </c>
      <c r="E224" s="12" t="n">
        <v>37010633</v>
      </c>
      <c r="F224" s="5" t="n">
        <v>37010798</v>
      </c>
      <c r="G224" s="9" t="n">
        <f aca="false">F224-E225</f>
        <v>5804</v>
      </c>
    </row>
    <row r="225" customFormat="false" ht="15" hidden="false" customHeight="false" outlineLevel="0" collapsed="false">
      <c r="D225" s="5" t="s">
        <v>73</v>
      </c>
      <c r="E225" s="12" t="n">
        <v>37004994</v>
      </c>
      <c r="F225" s="5" t="n">
        <v>37005191</v>
      </c>
      <c r="G225" s="9" t="n">
        <f aca="false">F225-E226</f>
        <v>8721</v>
      </c>
    </row>
    <row r="226" customFormat="false" ht="15" hidden="false" customHeight="false" outlineLevel="0" collapsed="false">
      <c r="D226" s="5" t="s">
        <v>74</v>
      </c>
      <c r="E226" s="12" t="n">
        <v>36996470</v>
      </c>
      <c r="F226" s="5" t="n">
        <v>36996534</v>
      </c>
      <c r="G226" s="9" t="n">
        <f aca="false">F226-E227</f>
        <v>3889</v>
      </c>
    </row>
    <row r="227" customFormat="false" ht="15" hidden="false" customHeight="false" outlineLevel="0" collapsed="false">
      <c r="D227" s="5" t="s">
        <v>75</v>
      </c>
      <c r="E227" s="12" t="n">
        <v>36992645</v>
      </c>
      <c r="F227" s="5" t="n">
        <v>36992773</v>
      </c>
      <c r="G227" s="9" t="n">
        <f aca="false">F227-E228</f>
        <v>36227</v>
      </c>
    </row>
    <row r="228" customFormat="false" ht="15" hidden="false" customHeight="false" outlineLevel="0" collapsed="false">
      <c r="D228" s="5" t="s">
        <v>76</v>
      </c>
      <c r="E228" s="12" t="n">
        <v>36956546</v>
      </c>
      <c r="F228" s="5" t="n">
        <v>36956721</v>
      </c>
      <c r="G228" s="9" t="n">
        <f aca="false">F228-E229</f>
        <v>43369</v>
      </c>
    </row>
    <row r="229" customFormat="false" ht="15" hidden="false" customHeight="false" outlineLevel="0" collapsed="false">
      <c r="D229" s="5" t="s">
        <v>77</v>
      </c>
      <c r="E229" s="12" t="n">
        <v>36913352</v>
      </c>
      <c r="F229" s="5" t="n">
        <v>36913481</v>
      </c>
      <c r="G229" s="9" t="n">
        <f aca="false">F229-E230</f>
        <v>41480</v>
      </c>
    </row>
    <row r="230" customFormat="false" ht="15" hidden="false" customHeight="false" outlineLevel="0" collapsed="false">
      <c r="D230" s="5" t="s">
        <v>78</v>
      </c>
      <c r="E230" s="12" t="n">
        <v>36872001</v>
      </c>
      <c r="F230" s="5" t="n">
        <v>36872102</v>
      </c>
      <c r="G230" s="9" t="n">
        <f aca="false">F230-E231</f>
        <v>35262</v>
      </c>
    </row>
    <row r="231" customFormat="false" ht="15" hidden="false" customHeight="false" outlineLevel="0" collapsed="false">
      <c r="D231" s="5" t="s">
        <v>79</v>
      </c>
      <c r="E231" s="12" t="n">
        <v>36836840</v>
      </c>
      <c r="F231" s="5" t="n">
        <v>36836926</v>
      </c>
      <c r="G231" s="9" t="n">
        <f aca="false">F231-E232</f>
        <v>8395</v>
      </c>
    </row>
    <row r="232" customFormat="false" ht="15" hidden="false" customHeight="false" outlineLevel="0" collapsed="false">
      <c r="D232" s="5" t="s">
        <v>80</v>
      </c>
      <c r="E232" s="12" t="n">
        <v>36828531</v>
      </c>
      <c r="F232" s="5" t="n">
        <v>36830633</v>
      </c>
    </row>
    <row r="233" customFormat="false" ht="15" hidden="false" customHeight="false" outlineLevel="0" collapsed="false">
      <c r="E233" s="12" t="s">
        <v>125</v>
      </c>
    </row>
  </sheetData>
  <autoFilter ref="A1:G23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5" width="26.28"/>
    <col collapsed="false" customWidth="true" hidden="false" outlineLevel="0" max="2" min="2" style="5" width="15.13"/>
    <col collapsed="false" customWidth="true" hidden="false" outlineLevel="0" max="3" min="3" style="5" width="16.99"/>
  </cols>
  <sheetData>
    <row r="1" customFormat="false" ht="12.75" hidden="false" customHeight="false" outlineLevel="0" collapsed="false">
      <c r="A1" s="5" t="s">
        <v>7</v>
      </c>
    </row>
    <row r="2" customFormat="false" ht="12.75" hidden="false" customHeight="false" outlineLevel="0" collapsed="false">
      <c r="A2" s="5" t="s">
        <v>9</v>
      </c>
    </row>
    <row r="3" customFormat="false" ht="12.75" hidden="false" customHeight="false" outlineLevel="0" collapsed="false">
      <c r="A3" s="5" t="s">
        <v>11</v>
      </c>
    </row>
    <row r="4" customFormat="false" ht="12.75" hidden="false" customHeight="false" outlineLevel="0" collapsed="false">
      <c r="A4" s="5" t="s">
        <v>28</v>
      </c>
    </row>
    <row r="5" customFormat="false" ht="12.75" hidden="false" customHeight="false" outlineLevel="0" collapsed="false">
      <c r="A5" s="5" t="s">
        <v>30</v>
      </c>
    </row>
    <row r="6" customFormat="false" ht="12.75" hidden="false" customHeight="false" outlineLevel="0" collapsed="false">
      <c r="A6" s="5" t="s">
        <v>32</v>
      </c>
    </row>
    <row r="7" customFormat="false" ht="12.75" hidden="false" customHeight="false" outlineLevel="0" collapsed="false">
      <c r="A7" s="5" t="s">
        <v>34</v>
      </c>
    </row>
    <row r="8" customFormat="false" ht="12.75" hidden="false" customHeight="false" outlineLevel="0" collapsed="false">
      <c r="A8" s="5" t="s">
        <v>37</v>
      </c>
    </row>
    <row r="9" customFormat="false" ht="12.75" hidden="false" customHeight="false" outlineLevel="0" collapsed="false">
      <c r="A9" s="5" t="s">
        <v>39</v>
      </c>
    </row>
    <row r="10" customFormat="false" ht="12.75" hidden="false" customHeight="false" outlineLevel="0" collapsed="false">
      <c r="A10" s="5" t="s">
        <v>41</v>
      </c>
    </row>
    <row r="11" customFormat="false" ht="12.75" hidden="false" customHeight="false" outlineLevel="0" collapsed="false">
      <c r="A11" s="5" t="s">
        <v>44</v>
      </c>
    </row>
    <row r="12" customFormat="false" ht="12.75" hidden="false" customHeight="false" outlineLevel="0" collapsed="false">
      <c r="A12" s="5" t="s">
        <v>46</v>
      </c>
    </row>
    <row r="13" customFormat="false" ht="12.75" hidden="false" customHeight="false" outlineLevel="0" collapsed="false">
      <c r="A13" s="5" t="s">
        <v>48</v>
      </c>
    </row>
    <row r="14" customFormat="false" ht="12.75" hidden="false" customHeight="false" outlineLevel="0" collapsed="false">
      <c r="A14" s="5" t="s">
        <v>51</v>
      </c>
    </row>
    <row r="15" customFormat="false" ht="12.75" hidden="false" customHeight="false" outlineLevel="0" collapsed="false">
      <c r="A15" s="5" t="s">
        <v>53</v>
      </c>
    </row>
    <row r="16" customFormat="false" ht="12.75" hidden="false" customHeight="false" outlineLevel="0" collapsed="false">
      <c r="A16" s="5" t="s">
        <v>55</v>
      </c>
    </row>
    <row r="17" customFormat="false" ht="12.75" hidden="false" customHeight="false" outlineLevel="0" collapsed="false">
      <c r="A17" s="5" t="s">
        <v>57</v>
      </c>
    </row>
    <row r="18" customFormat="false" ht="12.75" hidden="false" customHeight="false" outlineLevel="0" collapsed="false">
      <c r="A18" s="5" t="s">
        <v>23</v>
      </c>
    </row>
    <row r="19" customFormat="false" ht="12.75" hidden="false" customHeight="false" outlineLevel="0" collapsed="false">
      <c r="A19" s="5" t="s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9.0546875" defaultRowHeight="12.75" zeroHeight="false" outlineLevelRow="0" outlineLevelCol="0"/>
  <cols>
    <col collapsed="false" customWidth="true" hidden="false" outlineLevel="0" max="1" min="1" style="5" width="26.28"/>
  </cols>
  <sheetData>
    <row r="1" customFormat="false" ht="12.75" hidden="false" customHeight="false" outlineLevel="0" collapsed="false">
      <c r="A1" s="1" t="s">
        <v>8</v>
      </c>
    </row>
    <row r="2" customFormat="false" ht="12.75" hidden="false" customHeight="false" outlineLevel="0" collapsed="false">
      <c r="A2" s="1" t="s">
        <v>10</v>
      </c>
    </row>
    <row r="3" customFormat="false" ht="12.75" hidden="false" customHeight="false" outlineLevel="0" collapsed="false">
      <c r="A3" s="5" t="s">
        <v>15</v>
      </c>
    </row>
    <row r="4" customFormat="false" ht="12.75" hidden="false" customHeight="false" outlineLevel="0" collapsed="false">
      <c r="A4" s="5" t="s">
        <v>17</v>
      </c>
    </row>
    <row r="5" customFormat="false" ht="12.75" hidden="false" customHeight="false" outlineLevel="0" collapsed="false">
      <c r="A5" s="5" t="s">
        <v>19</v>
      </c>
    </row>
    <row r="6" customFormat="false" ht="12.75" hidden="false" customHeight="false" outlineLevel="0" collapsed="false">
      <c r="A6" s="1" t="s">
        <v>24</v>
      </c>
    </row>
    <row r="7" customFormat="false" ht="12.75" hidden="false" customHeight="false" outlineLevel="0" collapsed="false">
      <c r="A7" s="1" t="s">
        <v>29</v>
      </c>
    </row>
    <row r="8" customFormat="false" ht="12.75" hidden="false" customHeight="false" outlineLevel="0" collapsed="false">
      <c r="A8" s="1" t="s">
        <v>31</v>
      </c>
    </row>
    <row r="9" customFormat="false" ht="12.75" hidden="false" customHeight="false" outlineLevel="0" collapsed="false">
      <c r="A9" s="1" t="s">
        <v>33</v>
      </c>
    </row>
    <row r="10" customFormat="false" ht="12.75" hidden="false" customHeight="false" outlineLevel="0" collapsed="false">
      <c r="A10" s="1" t="s">
        <v>38</v>
      </c>
    </row>
    <row r="11" customFormat="false" ht="12.75" hidden="false" customHeight="false" outlineLevel="0" collapsed="false">
      <c r="A11" s="1" t="s">
        <v>40</v>
      </c>
    </row>
    <row r="12" customFormat="false" ht="12.75" hidden="false" customHeight="false" outlineLevel="0" collapsed="false">
      <c r="A12" s="1" t="s">
        <v>45</v>
      </c>
    </row>
    <row r="13" customFormat="false" ht="12.75" hidden="false" customHeight="false" outlineLevel="0" collapsed="false">
      <c r="A13" s="1" t="s">
        <v>47</v>
      </c>
    </row>
    <row r="14" customFormat="false" ht="12.75" hidden="false" customHeight="false" outlineLevel="0" collapsed="false">
      <c r="A14" s="1" t="s">
        <v>52</v>
      </c>
    </row>
    <row r="15" customFormat="false" ht="12.75" hidden="false" customHeight="false" outlineLevel="0" collapsed="false">
      <c r="A15" s="1" t="s">
        <v>54</v>
      </c>
    </row>
    <row r="16" customFormat="false" ht="12.75" hidden="false" customHeight="false" outlineLevel="0" collapsed="false">
      <c r="A16" s="8" t="s">
        <v>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14T20:32:22Z</dcterms:created>
  <dc:creator>tsadams</dc:creator>
  <dc:description/>
  <dc:language>en-US</dc:language>
  <cp:lastModifiedBy>mloza</cp:lastModifiedBy>
  <dcterms:modified xsi:type="dcterms:W3CDTF">2007-09-27T18:13:04Z</dcterms:modified>
  <cp:revision>0</cp:revision>
  <dc:subject/>
  <dc:title/>
</cp:coreProperties>
</file>